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 1 gene order" sheetId="1" r:id="rId1"/>
    <sheet name="Supplemen2 Heterobranch mitogen" sheetId="3" r:id="rId2"/>
    <sheet name="Supplement3 Melampus divergence" sheetId="5" r:id="rId3"/>
    <sheet name="Supplemen4 Overall mean distanc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2" i="4" l="1"/>
  <c r="C52" i="4"/>
  <c r="B52" i="4"/>
</calcChain>
</file>

<file path=xl/sharedStrings.xml><?xml version="1.0" encoding="utf-8"?>
<sst xmlns="http://schemas.openxmlformats.org/spreadsheetml/2006/main" count="1729" uniqueCount="960">
  <si>
    <t>Mitogenome Feature</t>
  </si>
  <si>
    <t>Feature Type</t>
  </si>
  <si>
    <t>forwards/reversed</t>
  </si>
  <si>
    <t>trnK</t>
  </si>
  <si>
    <t>tRNA</t>
  </si>
  <si>
    <t>+</t>
  </si>
  <si>
    <t>cox1</t>
  </si>
  <si>
    <t>gene</t>
  </si>
  <si>
    <t>trnV</t>
  </si>
  <si>
    <t>rrnL</t>
  </si>
  <si>
    <t>rRNA</t>
  </si>
  <si>
    <t>trnL1</t>
  </si>
  <si>
    <t>trnA</t>
  </si>
  <si>
    <t>trnP</t>
  </si>
  <si>
    <t>nad6</t>
  </si>
  <si>
    <t>nad5</t>
  </si>
  <si>
    <t>nad1</t>
  </si>
  <si>
    <t>nad4L</t>
  </si>
  <si>
    <t>cob</t>
  </si>
  <si>
    <t>trnD</t>
  </si>
  <si>
    <t>trnC</t>
  </si>
  <si>
    <t>trnF</t>
  </si>
  <si>
    <t>cox2</t>
  </si>
  <si>
    <t>trnY</t>
  </si>
  <si>
    <t>trnW</t>
  </si>
  <si>
    <t>trnG</t>
  </si>
  <si>
    <t>trnH</t>
  </si>
  <si>
    <t>trnQ</t>
  </si>
  <si>
    <t>-</t>
  </si>
  <si>
    <t>trnL2</t>
  </si>
  <si>
    <t>atp8</t>
  </si>
  <si>
    <t>trnN</t>
  </si>
  <si>
    <t>atp6</t>
  </si>
  <si>
    <t>trnR</t>
  </si>
  <si>
    <t>trnE</t>
  </si>
  <si>
    <t>rrnS</t>
  </si>
  <si>
    <t>trnM</t>
  </si>
  <si>
    <t>nad3</t>
  </si>
  <si>
    <t>trnS2</t>
  </si>
  <si>
    <t>trnT</t>
  </si>
  <si>
    <t>cox3</t>
  </si>
  <si>
    <t>trnS1</t>
  </si>
  <si>
    <t>nad4</t>
  </si>
  <si>
    <t>trnI</t>
  </si>
  <si>
    <t>nad2</t>
  </si>
  <si>
    <t>1-67</t>
  </si>
  <si>
    <t>1-70</t>
  </si>
  <si>
    <t>65-1591</t>
  </si>
  <si>
    <t>1603-1675</t>
  </si>
  <si>
    <t>1605-1677</t>
  </si>
  <si>
    <t>1602-1675</t>
  </si>
  <si>
    <t>1677-3068</t>
  </si>
  <si>
    <t>1626-3118</t>
  </si>
  <si>
    <t>3044-3106</t>
  </si>
  <si>
    <t>3079-3142</t>
  </si>
  <si>
    <t>3110-3179</t>
  </si>
  <si>
    <t>3107-3174</t>
  </si>
  <si>
    <t>3143-3210</t>
  </si>
  <si>
    <t>3176-3242</t>
  </si>
  <si>
    <t>3183-3248</t>
  </si>
  <si>
    <t>3221-3286</t>
  </si>
  <si>
    <t>3245-3310</t>
  </si>
  <si>
    <t>7707-7775</t>
  </si>
  <si>
    <t>7740-7809</t>
  </si>
  <si>
    <t>7765-7831</t>
  </si>
  <si>
    <t>7771-7837</t>
  </si>
  <si>
    <t>7805-7872</t>
  </si>
  <si>
    <t>7827-7894</t>
  </si>
  <si>
    <t>7838-7912</t>
  </si>
  <si>
    <t>7873-7944</t>
  </si>
  <si>
    <t>7895-7966</t>
  </si>
  <si>
    <t>8525-8589</t>
  </si>
  <si>
    <t>8619-8675</t>
  </si>
  <si>
    <t>8638-8705</t>
  </si>
  <si>
    <t>8583-8650</t>
  </si>
  <si>
    <t>8676-8741</t>
  </si>
  <si>
    <t>8700-8766</t>
  </si>
  <si>
    <t>8657-8717</t>
  </si>
  <si>
    <t>8749-8806</t>
  </si>
  <si>
    <t>8770-8831</t>
  </si>
  <si>
    <t>8718-8782</t>
  </si>
  <si>
    <t>8807-8873</t>
  </si>
  <si>
    <t>8832-8897</t>
  </si>
  <si>
    <t>8782-8845</t>
  </si>
  <si>
    <t>8873-8936</t>
  </si>
  <si>
    <t>8897-8960</t>
  </si>
  <si>
    <t>8846-8911</t>
  </si>
  <si>
    <t>8938-9005</t>
  </si>
  <si>
    <t>8963-9029</t>
  </si>
  <si>
    <t>9050-9115</t>
  </si>
  <si>
    <t>9144-9212</t>
  </si>
  <si>
    <t>9165-9231</t>
  </si>
  <si>
    <t>9774-9840</t>
  </si>
  <si>
    <t>9880-9947</t>
  </si>
  <si>
    <t>9894-9960</t>
  </si>
  <si>
    <t>9841-9907</t>
  </si>
  <si>
    <t>9948-10012</t>
  </si>
  <si>
    <t>9961-10028</t>
  </si>
  <si>
    <t>9901-10740</t>
  </si>
  <si>
    <t>10005-10864</t>
  </si>
  <si>
    <t>10021-10880</t>
  </si>
  <si>
    <t>10746-10809</t>
  </si>
  <si>
    <t>10871-10934</t>
  </si>
  <si>
    <t>10888-10951</t>
  </si>
  <si>
    <t>11220-11274</t>
  </si>
  <si>
    <t>11347-11403</t>
  </si>
  <si>
    <t>11366-11422</t>
  </si>
  <si>
    <t>11270-11335</t>
  </si>
  <si>
    <t>11401-11463</t>
  </si>
  <si>
    <t>11419-11486</t>
  </si>
  <si>
    <t>12281-12344</t>
  </si>
  <si>
    <t>12425-12487</t>
  </si>
  <si>
    <t>12437-12498</t>
  </si>
  <si>
    <t>13673-13746</t>
  </si>
  <si>
    <t>13817-13890</t>
  </si>
  <si>
    <t>13831-13902</t>
  </si>
  <si>
    <t>Position</t>
  </si>
  <si>
    <t>M. bidentatus</t>
  </si>
  <si>
    <t>M. jaumei</t>
  </si>
  <si>
    <t>M. gundlachi</t>
  </si>
  <si>
    <t>Length [bp]</t>
  </si>
  <si>
    <t>Genus</t>
  </si>
  <si>
    <t>Species</t>
  </si>
  <si>
    <t>Start</t>
  </si>
  <si>
    <t>End</t>
  </si>
  <si>
    <t>Length</t>
  </si>
  <si>
    <t>Comments</t>
  </si>
  <si>
    <t>Sequence</t>
  </si>
  <si>
    <t>Clione</t>
  </si>
  <si>
    <t>limacina</t>
  </si>
  <si>
    <t>MT192935</t>
  </si>
  <si>
    <t>No</t>
  </si>
  <si>
    <t>region might be elsewhere, very aberrant gene order</t>
  </si>
  <si>
    <t>Thuridilla</t>
  </si>
  <si>
    <t>gracilis</t>
  </si>
  <si>
    <t>DQ991939</t>
  </si>
  <si>
    <t>Yes</t>
  </si>
  <si>
    <t>atataatattaaatttcagcaaatcttcagtccttattttaactaataatttg</t>
  </si>
  <si>
    <t>Salinator</t>
  </si>
  <si>
    <t>rhamphidia</t>
  </si>
  <si>
    <t>JN620539</t>
  </si>
  <si>
    <t>attaataatcgagtttatgattcaaaaagtatgtgtaataaggt</t>
  </si>
  <si>
    <t>Siphonaria</t>
  </si>
  <si>
    <t>gigas</t>
  </si>
  <si>
    <t>JN627205</t>
  </si>
  <si>
    <t>agagactaaaaatgagtttgattatttgaatgatattttgcctgataagaataacgattattgagcaaagag</t>
  </si>
  <si>
    <t>Placida</t>
  </si>
  <si>
    <t>sp. 1</t>
  </si>
  <si>
    <t>KC171014</t>
  </si>
  <si>
    <t>atatagtcattaatttgtattaaagactctaagttatttttactcaagcaaaa</t>
  </si>
  <si>
    <t>Elysia</t>
  </si>
  <si>
    <t>ornata</t>
  </si>
  <si>
    <t>KU365324</t>
  </si>
  <si>
    <t>atgtattattaaatttgcgttttgttattattgacctttttattaagaatttaatggaaaggtaaatta</t>
  </si>
  <si>
    <t>Plakobranchus</t>
  </si>
  <si>
    <t>cf. ocellatus</t>
  </si>
  <si>
    <t>KX853083</t>
  </si>
  <si>
    <t>atataactgtaaatttgtatttttacttcgtagatttttttgttgataattaac</t>
  </si>
  <si>
    <t>Planorbarius</t>
  </si>
  <si>
    <t>corneus</t>
  </si>
  <si>
    <t>MT862415</t>
  </si>
  <si>
    <t>tgaaatataaattataatatttgttaaatattataatatcaact</t>
  </si>
  <si>
    <t>Cylindrus</t>
  </si>
  <si>
    <t>obtusus</t>
  </si>
  <si>
    <t>JN107636</t>
  </si>
  <si>
    <t>maybe</t>
  </si>
  <si>
    <t>Succinea</t>
  </si>
  <si>
    <t>putris</t>
  </si>
  <si>
    <t>JN627206</t>
  </si>
  <si>
    <t>ataaattttattaaaataaaaaaatatttaatatatttttttttattt</t>
  </si>
  <si>
    <t>Helix</t>
  </si>
  <si>
    <t>aspersa</t>
  </si>
  <si>
    <t>JQ417194</t>
  </si>
  <si>
    <t>JQ417195</t>
  </si>
  <si>
    <t>JQ417196</t>
  </si>
  <si>
    <t>Gastrocopta</t>
  </si>
  <si>
    <t>cristata</t>
  </si>
  <si>
    <t>KC185403</t>
  </si>
  <si>
    <t>attaagttaattgtaaaagatttttaatggttataaaaattcttaa</t>
  </si>
  <si>
    <t>Pupilla</t>
  </si>
  <si>
    <t>muscorum</t>
  </si>
  <si>
    <t>KC185404</t>
  </si>
  <si>
    <t>taataataaacaaagtaaacttatttgatgagtaattccttt</t>
  </si>
  <si>
    <t>Vertigo</t>
  </si>
  <si>
    <t>pusilla</t>
  </si>
  <si>
    <t>KC185405</t>
  </si>
  <si>
    <t>atattaatatataatattctaattttttttattagaaagtttctca</t>
  </si>
  <si>
    <t>Achatina</t>
  </si>
  <si>
    <t>fulica</t>
  </si>
  <si>
    <t>KJ744205</t>
  </si>
  <si>
    <t>ttaactagcaaaaccttggtgctaactatagtatttcttaact</t>
  </si>
  <si>
    <t>Orcula</t>
  </si>
  <si>
    <t>dolium</t>
  </si>
  <si>
    <t>KJ867421</t>
  </si>
  <si>
    <t>attatagaaataagtatcacacataactattcaagcgatagct</t>
  </si>
  <si>
    <t>Mastigeulota</t>
  </si>
  <si>
    <t>kiangsinensis</t>
  </si>
  <si>
    <t>KM083123</t>
  </si>
  <si>
    <t>gctaatattgtttacttttgttttcttgctttttgaatataaatt</t>
  </si>
  <si>
    <t>KM114610</t>
  </si>
  <si>
    <t>Cerion</t>
  </si>
  <si>
    <t>incanum</t>
  </si>
  <si>
    <t>KM365085</t>
  </si>
  <si>
    <t>tttattttattaaatatagcggttcatattgaggtataaaaatttattga</t>
  </si>
  <si>
    <t>Camaena</t>
  </si>
  <si>
    <t>cicatricosa</t>
  </si>
  <si>
    <t>KM365408</t>
  </si>
  <si>
    <t>attgaattttaagatatataataaccttt</t>
  </si>
  <si>
    <t>Meghimatium</t>
  </si>
  <si>
    <t>bilineatum</t>
  </si>
  <si>
    <t>KP398563</t>
  </si>
  <si>
    <t>Aegista</t>
  </si>
  <si>
    <t>diversifamilia</t>
  </si>
  <si>
    <t>KR002567</t>
  </si>
  <si>
    <t>a tad short, but present in that position within the same family</t>
  </si>
  <si>
    <t>actttattataaa</t>
  </si>
  <si>
    <t>Dolicheulota</t>
  </si>
  <si>
    <t>formosensis</t>
  </si>
  <si>
    <t>KR338956</t>
  </si>
  <si>
    <t>aaaattattatgtttagtgttagtagataattaattatttaa</t>
  </si>
  <si>
    <t>Cernuella</t>
  </si>
  <si>
    <t>virgata</t>
  </si>
  <si>
    <t>KR736333</t>
  </si>
  <si>
    <t>aaatatatgcttatctaatataaacatcttaggatattgttat</t>
  </si>
  <si>
    <t>poyuensis</t>
  </si>
  <si>
    <t>KT001074</t>
  </si>
  <si>
    <t>atatatatgcgtaatattgaatttaaggtatacaatagcctt</t>
  </si>
  <si>
    <t>aubryana</t>
  </si>
  <si>
    <t>KT192071</t>
  </si>
  <si>
    <t>atatttatcactaaataataactatagtgtaattttaaa</t>
  </si>
  <si>
    <t>Arion</t>
  </si>
  <si>
    <t>rufus</t>
  </si>
  <si>
    <t>KT626607</t>
  </si>
  <si>
    <t>cattgacttgaattttttataattttttgagtgtctatatcttttt</t>
  </si>
  <si>
    <t>Helicella</t>
  </si>
  <si>
    <t>itala</t>
  </si>
  <si>
    <t>KT696546</t>
  </si>
  <si>
    <t>gtaacagagttattttaaaagtagttatttattattag</t>
  </si>
  <si>
    <t>Naesiotus</t>
  </si>
  <si>
    <t>nux</t>
  </si>
  <si>
    <t>KT821554</t>
  </si>
  <si>
    <t>ttattttcaaatttatattcaattgttttatatgtagaatct</t>
  </si>
  <si>
    <t>Fruticicola</t>
  </si>
  <si>
    <t>koreana</t>
  </si>
  <si>
    <t>KU237291</t>
  </si>
  <si>
    <t>attaatatgtttgtatataaaaaccacttattttcttttatagtt</t>
  </si>
  <si>
    <t>Achatinella</t>
  </si>
  <si>
    <t>mustelina</t>
  </si>
  <si>
    <t>KU525108</t>
  </si>
  <si>
    <t>no</t>
  </si>
  <si>
    <t>an incredibly broad overlap between cox3 &amp; I; the gap between Thr &amp; cox3 could be an alternative</t>
  </si>
  <si>
    <t>Praticolella</t>
  </si>
  <si>
    <t>mexicana</t>
  </si>
  <si>
    <t>KX240084</t>
  </si>
  <si>
    <t>a rather small fragment, though consistent with the other member of the family; sequence identical to Polygyra</t>
  </si>
  <si>
    <t>tgggtaactagggttttaaattaaaa</t>
  </si>
  <si>
    <t>Polygyra</t>
  </si>
  <si>
    <t>cereolus</t>
  </si>
  <si>
    <t>KX278421</t>
  </si>
  <si>
    <t>a rather small fragment, though consistent with the other member of the family; sequence identical to Praticolella</t>
  </si>
  <si>
    <t>sowerbyana</t>
  </si>
  <si>
    <t>KX356680</t>
  </si>
  <si>
    <t>ttattgtttattataaatgtagtataatat</t>
  </si>
  <si>
    <t>uva</t>
  </si>
  <si>
    <t>KY124261</t>
  </si>
  <si>
    <t>gggagtagaataagttgaacttgcataggtttgtaaaactaaactttgagttttcatgactttaatcgtttaaaactgacgtttatataatataaaaattttctga</t>
  </si>
  <si>
    <t>Microceramus</t>
  </si>
  <si>
    <t>pontificus</t>
  </si>
  <si>
    <t>KY132095</t>
  </si>
  <si>
    <t>ttatatgtattttataaaaaaaattcctagggttctatattaagaaaagtttta</t>
  </si>
  <si>
    <t>tridentatum costellata</t>
  </si>
  <si>
    <t>KY249249</t>
  </si>
  <si>
    <t>aatatttataattggaatctgccgtgtctttattatggaattaagttaaa</t>
  </si>
  <si>
    <t>Deroceras</t>
  </si>
  <si>
    <t>reticulatum</t>
  </si>
  <si>
    <t>KY765589</t>
  </si>
  <si>
    <t>aaaatattataaatatataataacatatattt</t>
  </si>
  <si>
    <t>Philomycus</t>
  </si>
  <si>
    <t>bilineatus</t>
  </si>
  <si>
    <t>MG722906</t>
  </si>
  <si>
    <t>Partulina</t>
  </si>
  <si>
    <t>redfieldi</t>
  </si>
  <si>
    <t>MG925057</t>
  </si>
  <si>
    <t>agaaacatattttctatatatataatatatattattatatttgt</t>
  </si>
  <si>
    <t>fulgens</t>
  </si>
  <si>
    <t>MG925058</t>
  </si>
  <si>
    <t>aaattaattattaataaacaataaatatttatttactttt</t>
  </si>
  <si>
    <t>Camaenella</t>
  </si>
  <si>
    <t>platyodon</t>
  </si>
  <si>
    <t>MH362759</t>
  </si>
  <si>
    <t>atataaataatttaaatttaagataaggcgttaaaattcttta</t>
  </si>
  <si>
    <t>Oreohelix</t>
  </si>
  <si>
    <t>idahoensis</t>
  </si>
  <si>
    <t>MK290736</t>
  </si>
  <si>
    <t>ataaaatatatattaaaaataaaaattaaataggaaatattta</t>
  </si>
  <si>
    <t>pomatia</t>
  </si>
  <si>
    <t>MK488030</t>
  </si>
  <si>
    <t>MK488031</t>
  </si>
  <si>
    <t>Ryssota</t>
  </si>
  <si>
    <t>otaheitana</t>
  </si>
  <si>
    <t>MK716255</t>
  </si>
  <si>
    <t>tttaataaaaagactagtaaataaacaatttgtatatattct</t>
  </si>
  <si>
    <t>Cepaea</t>
  </si>
  <si>
    <t>nemoralis</t>
  </si>
  <si>
    <t>U23045</t>
  </si>
  <si>
    <t>Albinaria</t>
  </si>
  <si>
    <t>coerulea</t>
  </si>
  <si>
    <t>X83390</t>
  </si>
  <si>
    <t>ttaatgcaaaatttcaaattttaaatatgctgataaatttat</t>
  </si>
  <si>
    <t>Onchidella</t>
  </si>
  <si>
    <t>celtica</t>
  </si>
  <si>
    <t>AY345048</t>
  </si>
  <si>
    <t>taattaaaaaagataccaatagttttggtatagaggaataact</t>
  </si>
  <si>
    <t>Pyramidella</t>
  </si>
  <si>
    <t>dolabrata</t>
  </si>
  <si>
    <t>AY345054</t>
  </si>
  <si>
    <t>taaattaataatttatatttggttaagttatatagatctctg</t>
  </si>
  <si>
    <t>borealis</t>
  </si>
  <si>
    <t>DQ991936</t>
  </si>
  <si>
    <t>aattgcttatttattattgtgttttaacctgtaattaattt</t>
  </si>
  <si>
    <t>Platevindex</t>
  </si>
  <si>
    <t>mortoni</t>
  </si>
  <si>
    <t>GU475132</t>
  </si>
  <si>
    <t>ttaaattttat</t>
  </si>
  <si>
    <t>Onchidium</t>
  </si>
  <si>
    <t>struma</t>
  </si>
  <si>
    <t>HQ452830</t>
  </si>
  <si>
    <t>TAACTGAAAAAAACTGTTGAAGAGAACTACTAGAATTTTATT</t>
  </si>
  <si>
    <t>Peronia</t>
  </si>
  <si>
    <t>peronii</t>
  </si>
  <si>
    <t>JN619346</t>
  </si>
  <si>
    <t>ttgattttgcacttaaaataaaaaattttattttccgaagtagggaaaaccgaa</t>
  </si>
  <si>
    <t>Rhopalocaulis</t>
  </si>
  <si>
    <t>grandidieri</t>
  </si>
  <si>
    <t>JN619347</t>
  </si>
  <si>
    <t>atattaaataaaactccaagtaaattaataatattacttagtc</t>
  </si>
  <si>
    <t>Lactiforis</t>
  </si>
  <si>
    <t>takii</t>
  </si>
  <si>
    <t>MH588520</t>
  </si>
  <si>
    <t>attaatattcgagttaaaaatttatgaagtatatgttaaataat</t>
  </si>
  <si>
    <t>Laevicaulis</t>
  </si>
  <si>
    <t>alte</t>
  </si>
  <si>
    <t>KP635441</t>
  </si>
  <si>
    <t>gene order changes in that region; sequence from between nad2 &amp; I</t>
  </si>
  <si>
    <t>agactgaactagaaaatactttataaccctttccttactaagagtacttacttttctgaaaaaatatataacaggaataatagaaaaagtagaaagttccaacccaactcaacatattattcagtttgttgatctaaacctaataataattcctaaaattaaagatactatgaaaagaacaacattggaccccac</t>
  </si>
  <si>
    <t>Paraoncidium</t>
  </si>
  <si>
    <t>reevesii</t>
  </si>
  <si>
    <t>HQ596406</t>
  </si>
  <si>
    <t>agaccctaaaagtggtcatgggctaaactctactaaatga</t>
  </si>
  <si>
    <t>verruculata</t>
  </si>
  <si>
    <t>HQ596407</t>
  </si>
  <si>
    <t>pectinata</t>
  </si>
  <si>
    <t>AY345049</t>
  </si>
  <si>
    <t>aaagtatgcaaacgggttagtgtttttcatagaagatttaatgataaaagatt</t>
  </si>
  <si>
    <t>chlorotica</t>
  </si>
  <si>
    <t>EU599581</t>
  </si>
  <si>
    <t>atatattaatataattctatttttgtgtttttgtttattatattaaagggcca</t>
  </si>
  <si>
    <t>Galba</t>
  </si>
  <si>
    <t>pervia</t>
  </si>
  <si>
    <t>JN564796</t>
  </si>
  <si>
    <t>aaattaaatcgacaatatattttcttgtatgtttttttgtta</t>
  </si>
  <si>
    <t>Physella</t>
  </si>
  <si>
    <t>acuta</t>
  </si>
  <si>
    <t>JQ390525</t>
  </si>
  <si>
    <t>aataatatactattatctagctatatttaacatataacaattgtat</t>
  </si>
  <si>
    <t>Planorbella</t>
  </si>
  <si>
    <t>duryi</t>
  </si>
  <si>
    <t>KY514384</t>
  </si>
  <si>
    <t>taatatagaaatttactacttagattattatatttttttcaa</t>
  </si>
  <si>
    <t>Biomphalaria</t>
  </si>
  <si>
    <t>glabrata</t>
  </si>
  <si>
    <t>AY380531</t>
  </si>
  <si>
    <t>taactaataatacatattatttttaagttatctttttttgaa</t>
  </si>
  <si>
    <t>AY380567</t>
  </si>
  <si>
    <t>tenagophila</t>
  </si>
  <si>
    <t>EF433576</t>
  </si>
  <si>
    <t>taataaaatatattaatattttattagttatcttttttaaaa</t>
  </si>
  <si>
    <t>Radix</t>
  </si>
  <si>
    <t>balthica</t>
  </si>
  <si>
    <t>HQ330989</t>
  </si>
  <si>
    <t>aattaaatattttttaatctttttagtgtattttttagttaa</t>
  </si>
  <si>
    <t>MOTU3</t>
  </si>
  <si>
    <t>KP098538</t>
  </si>
  <si>
    <t>aattaaatattattttaatctttttagtataccttttagttaa</t>
  </si>
  <si>
    <t>MOTU5</t>
  </si>
  <si>
    <t>KP098539</t>
  </si>
  <si>
    <t>taatttaatttaattacaaatttttttgttatgttttttg</t>
  </si>
  <si>
    <t>KP098541</t>
  </si>
  <si>
    <t>ttttacattttttttggtggccgattttaggcaataaactttt</t>
  </si>
  <si>
    <t>straminea</t>
  </si>
  <si>
    <t>MF480756</t>
  </si>
  <si>
    <t>taataaataatatagattatttattagttatatatttttag</t>
  </si>
  <si>
    <t>MG431965</t>
  </si>
  <si>
    <t>MG431966</t>
  </si>
  <si>
    <t>taattaataatacatattatttttaagttatctttttttaa</t>
  </si>
  <si>
    <t>vulgaris</t>
  </si>
  <si>
    <t>MN607980</t>
  </si>
  <si>
    <t>tcactagatcttatagtattttattgatattaaatttcctt</t>
  </si>
  <si>
    <t>auricularia</t>
  </si>
  <si>
    <t>NC_026538</t>
  </si>
  <si>
    <t>taattgaaatttatatgattttttttgttgggttttttt</t>
  </si>
  <si>
    <t>pfeifferi</t>
  </si>
  <si>
    <t>NC_038059</t>
  </si>
  <si>
    <t>taattaataatacatattattttttagttatctttttttaaaaacaatcgc</t>
  </si>
  <si>
    <t>sudanica</t>
  </si>
  <si>
    <t>NC_038060</t>
  </si>
  <si>
    <t>taatataataatacatattattttttagttatatttttttaa</t>
  </si>
  <si>
    <t>choanomphala</t>
  </si>
  <si>
    <t>NC_038061</t>
  </si>
  <si>
    <t>Myosotella</t>
  </si>
  <si>
    <t>myosotis</t>
  </si>
  <si>
    <t>AY345053</t>
  </si>
  <si>
    <t>Auriculinella</t>
  </si>
  <si>
    <t>bidentata</t>
  </si>
  <si>
    <t>JN606066</t>
  </si>
  <si>
    <t>JN606067</t>
  </si>
  <si>
    <t>Ovatella</t>
  </si>
  <si>
    <t>vulcani</t>
  </si>
  <si>
    <t>JN615139</t>
  </si>
  <si>
    <t>Pedipes</t>
  </si>
  <si>
    <t>pedipes</t>
  </si>
  <si>
    <t>JN615140</t>
  </si>
  <si>
    <t>Carychium</t>
  </si>
  <si>
    <t xml:space="preserve">tridentatum  </t>
  </si>
  <si>
    <t>KT696545</t>
  </si>
  <si>
    <t>Ellobium</t>
  </si>
  <si>
    <t>chinense</t>
  </si>
  <si>
    <t>KY056647</t>
  </si>
  <si>
    <t>Auriculastra</t>
  </si>
  <si>
    <t>duplicata</t>
  </si>
  <si>
    <t>MF962898</t>
  </si>
  <si>
    <t>Trimusculus</t>
  </si>
  <si>
    <t>reticulatus</t>
  </si>
  <si>
    <t>JN632509</t>
  </si>
  <si>
    <t>Melampus</t>
  </si>
  <si>
    <t>Hermissenda</t>
  </si>
  <si>
    <t>emurai</t>
  </si>
  <si>
    <t>MK279704</t>
  </si>
  <si>
    <t>gtaaagaacaaaaatacttgttgagaattaacaattataaatgttaattgaaa</t>
  </si>
  <si>
    <t>Phyllidiella</t>
  </si>
  <si>
    <t>pustulosa</t>
  </si>
  <si>
    <t>MK279705</t>
  </si>
  <si>
    <t>aaataggaagaattaattgtttattttttatacaatttttactatacctaaca</t>
  </si>
  <si>
    <t>Doriprismatica</t>
  </si>
  <si>
    <t>atromarginata</t>
  </si>
  <si>
    <t>MN171300</t>
  </si>
  <si>
    <t>aaataggattaaatggatttttttttgttatttaatttagtttaagattaaatt</t>
  </si>
  <si>
    <t>Berghia</t>
  </si>
  <si>
    <t>stephanieae</t>
  </si>
  <si>
    <t>MW027646</t>
  </si>
  <si>
    <t>atataggcaagatttattttaaaatagcgggtaaaattttcctccaaaaattct</t>
  </si>
  <si>
    <t>Euphaedusa</t>
  </si>
  <si>
    <t>planostriata</t>
  </si>
  <si>
    <t>MW118059</t>
  </si>
  <si>
    <t>Haminoea</t>
  </si>
  <si>
    <t>flavescens</t>
  </si>
  <si>
    <t>MW590258</t>
  </si>
  <si>
    <t>aaatgcacaaaatgtttaaataaaagatactagcaaaagtt</t>
  </si>
  <si>
    <t>pilsbryi</t>
  </si>
  <si>
    <t>MW889961</t>
  </si>
  <si>
    <t>taataattaaaaattttttataattactttttatttattaa</t>
  </si>
  <si>
    <t>ater</t>
  </si>
  <si>
    <t>MW927710</t>
  </si>
  <si>
    <t>ttacctctattttttatatttctattaatcttaaatatccatt</t>
  </si>
  <si>
    <t>Aplysia</t>
  </si>
  <si>
    <t>californica</t>
  </si>
  <si>
    <t>NC_005827</t>
  </si>
  <si>
    <t>ataaaaggaaattatgagtgggagaagactgagagttttctcttagaaaga</t>
  </si>
  <si>
    <t>Phyllidiopsis</t>
  </si>
  <si>
    <t>krempfi</t>
  </si>
  <si>
    <t>NC_052698</t>
  </si>
  <si>
    <t>aaataggaaaaattattaattaaatttttattttatttttgttatataaaacat</t>
  </si>
  <si>
    <t>Protaeolidiella</t>
  </si>
  <si>
    <t>atra</t>
  </si>
  <si>
    <t>NC_053882</t>
  </si>
  <si>
    <t>ataaagaatatactttaaactctattctaattgaaatttttaataaatcaaa</t>
  </si>
  <si>
    <t>japonica</t>
  </si>
  <si>
    <t>NC_053883</t>
  </si>
  <si>
    <t>aaatgctcaaaatatttaaataaaatatactaacaaaaata</t>
  </si>
  <si>
    <t>Ampullaceana</t>
  </si>
  <si>
    <t>lagotis</t>
  </si>
  <si>
    <t>NC_054237</t>
  </si>
  <si>
    <t>taattgaaatttatatgattttttttgtttggattttttat</t>
  </si>
  <si>
    <t>Okenia</t>
  </si>
  <si>
    <t>hiroi</t>
  </si>
  <si>
    <t>NC_056185</t>
  </si>
  <si>
    <t>atataaggttgaactattttttttctattataatttttttttcaaactcaattt</t>
  </si>
  <si>
    <t>Valvata</t>
  </si>
  <si>
    <t>hokkaidoensis</t>
  </si>
  <si>
    <t>AB028238</t>
  </si>
  <si>
    <t>Roboastra</t>
  </si>
  <si>
    <t>europaea</t>
  </si>
  <si>
    <t>AY083457</t>
  </si>
  <si>
    <t>aaataggcttaaatggacattttttttatatttatttttattaaagtaaaaatt</t>
  </si>
  <si>
    <t>Ascobulla</t>
  </si>
  <si>
    <t>fragilis</t>
  </si>
  <si>
    <t>AY345022</t>
  </si>
  <si>
    <t>ataaattaaaaatttttagattaagttactatatagttagtattaatgaagt</t>
  </si>
  <si>
    <t>dactylomela</t>
  </si>
  <si>
    <t>DQ991927</t>
  </si>
  <si>
    <t>aaaaggaaattatgagtgggagaagactgagagttttctcttagaaagaa</t>
  </si>
  <si>
    <t>vaccaria</t>
  </si>
  <si>
    <t>DQ991928</t>
  </si>
  <si>
    <t>aaaaggaagttatgaatgggaaaagactgagagtttttccttagaaagaa</t>
  </si>
  <si>
    <t>Berthellina</t>
  </si>
  <si>
    <t>sp.</t>
  </si>
  <si>
    <t>DQ991929</t>
  </si>
  <si>
    <t>aaggagtagaatgtattgttatattttggcctttttcagcttaaatattggagg</t>
  </si>
  <si>
    <t>Chromodoris</t>
  </si>
  <si>
    <t>magnifica</t>
  </si>
  <si>
    <t>DQ991931</t>
  </si>
  <si>
    <t>gaattaaggatttttaatcatttattttaattcaagaaataaatca</t>
  </si>
  <si>
    <t>Hydatina</t>
  </si>
  <si>
    <t>physis</t>
  </si>
  <si>
    <t>DQ991932</t>
  </si>
  <si>
    <t>ttttattcattaaccaaatatattttaatatgaattttatctgaacaaccgc</t>
  </si>
  <si>
    <t>Micromelo</t>
  </si>
  <si>
    <t>undatus</t>
  </si>
  <si>
    <t>DQ991933</t>
  </si>
  <si>
    <t>ttttacgcattaatcaaatttattttaatatgatttttatct</t>
  </si>
  <si>
    <t>Notodoris</t>
  </si>
  <si>
    <t>gardineri</t>
  </si>
  <si>
    <t>DQ991934</t>
  </si>
  <si>
    <t>aaataagattgaactttcagggtaatattagtagttttttgttaactggtggat</t>
  </si>
  <si>
    <t>Odontoglaja</t>
  </si>
  <si>
    <t>guamensis</t>
  </si>
  <si>
    <t>DQ991935</t>
  </si>
  <si>
    <t>taataataaatttgaatgagaaatttaatgagtaagtatattaa</t>
  </si>
  <si>
    <t>Sagaminopteron</t>
  </si>
  <si>
    <t>nigropunctatus</t>
  </si>
  <si>
    <t>DQ991937</t>
  </si>
  <si>
    <t>Smaragdinella</t>
  </si>
  <si>
    <t>calyculata</t>
  </si>
  <si>
    <t>DQ991938</t>
  </si>
  <si>
    <t>aaatgcacggaatgttcaaataaaaaatactaatgaaagct</t>
  </si>
  <si>
    <t>kurodai</t>
  </si>
  <si>
    <t>KF148053</t>
  </si>
  <si>
    <t>aaaaggaaattatgaatgggaaaagactgagagttttcccttagaaaga</t>
  </si>
  <si>
    <t>KJ415053</t>
  </si>
  <si>
    <t>aaaaggaaattatgagtgggagaagactgagagttttctcttagaaaga</t>
  </si>
  <si>
    <t>Homoiodoris</t>
  </si>
  <si>
    <t>KP635442</t>
  </si>
  <si>
    <t>whole genome reversed</t>
  </si>
  <si>
    <t>reversed(atttggttcttaactaaaaacaaataaaaaaaaatcttatgtttcatcttatttatgaaacatcccttccatttagtggaatatagcccgtgacctttgctcaattcttttgcagtattgtgtcttcctacgggacttgtcttttatatccgtaatggggattattcccttttatgcctaggaggtcttgctgttaggttaatctcgtatttatgatgacgagacgtcgttcgagagtctactttccaaggacaccatacttc)</t>
  </si>
  <si>
    <t>Melibe</t>
  </si>
  <si>
    <t>leonina</t>
  </si>
  <si>
    <t>KP764764</t>
  </si>
  <si>
    <t>actaagagggaaaatttaaagtaaaagagaaacctaatactatataagtaataga</t>
  </si>
  <si>
    <t>Tritonia</t>
  </si>
  <si>
    <t>diomedea</t>
  </si>
  <si>
    <t>KP764765</t>
  </si>
  <si>
    <t>ataagggaaaatttaaatgtttttatctaaatttatttaattaatataaataat</t>
  </si>
  <si>
    <t>quadricolor</t>
  </si>
  <si>
    <t>KU317089</t>
  </si>
  <si>
    <t>attaggaatgaattaaggatttttaaccatttattttgatttaagaaataaatga</t>
  </si>
  <si>
    <t>Phyllidia</t>
  </si>
  <si>
    <t>ocellata</t>
  </si>
  <si>
    <t>KU351090</t>
  </si>
  <si>
    <t>aaataggaaaaattaagtctttattttatattgggtttccatcaagataatttta</t>
  </si>
  <si>
    <t>Hypselodoris</t>
  </si>
  <si>
    <t>festiva</t>
  </si>
  <si>
    <t>KU365323</t>
  </si>
  <si>
    <t>aaatagggacaaatttgtattttttttttatatagtttcttaaaaaattaaat</t>
  </si>
  <si>
    <t>Sakuraeolis</t>
  </si>
  <si>
    <t>KX610997</t>
  </si>
  <si>
    <t>ataaaaggaaatagtttttattttttacagttttattgagctataaattgaaa</t>
  </si>
  <si>
    <t>Nembrotha</t>
  </si>
  <si>
    <t>kubaryana</t>
  </si>
  <si>
    <t>KY131978</t>
  </si>
  <si>
    <t>reversed(aactttactttaagctaaaaataatgaaaaaaaaacgtccatttaatcttattt)</t>
  </si>
  <si>
    <t>apolegma</t>
  </si>
  <si>
    <t>MF683075</t>
  </si>
  <si>
    <t>reversed(gttttgtccttcagaacaatataataaaaagaaaatataagttcatcactattt)</t>
  </si>
  <si>
    <t>bullocki</t>
  </si>
  <si>
    <t>MF785092</t>
  </si>
  <si>
    <t>aaataatgataaacttattttttttttttatttagttttttcaaagaaaaaaat</t>
  </si>
  <si>
    <t>orientalis</t>
  </si>
  <si>
    <t>MH550543</t>
  </si>
  <si>
    <t>attaggaacgaattaaggatttttactcatttaatttggtttaagaaataaatca</t>
  </si>
  <si>
    <t>Pseudosuccinea</t>
  </si>
  <si>
    <t>columella</t>
  </si>
  <si>
    <t>MH614274</t>
  </si>
  <si>
    <t>ataactataaaatattattaattaattgtattaaaaaaaatt</t>
  </si>
  <si>
    <t>Bullacta</t>
  </si>
  <si>
    <t>exarata</t>
  </si>
  <si>
    <t>MH924166</t>
  </si>
  <si>
    <t>aaatgcacagaatgtacaaataattagaatattttaaaattaa</t>
  </si>
  <si>
    <t>Physidae</t>
  </si>
  <si>
    <t>sp._PE4</t>
  </si>
  <si>
    <t>MK242069</t>
  </si>
  <si>
    <t>MN911169</t>
  </si>
  <si>
    <t>Physa</t>
  </si>
  <si>
    <t>fontinalis</t>
  </si>
  <si>
    <t>MT483691</t>
  </si>
  <si>
    <t>aataatatatattatttatagggtatttataataccttgattattttt</t>
  </si>
  <si>
    <t>Planorbis</t>
  </si>
  <si>
    <t>carinatus</t>
  </si>
  <si>
    <t>MT483701</t>
  </si>
  <si>
    <t>atatattaatttttttatttttaaaattttaa</t>
  </si>
  <si>
    <t>Bathyomphalus</t>
  </si>
  <si>
    <t>contortus</t>
  </si>
  <si>
    <t>MT628573</t>
  </si>
  <si>
    <t>aataaaataaaaaaaatttttttttgtaataaattttttt</t>
  </si>
  <si>
    <t>Gyraulus</t>
  </si>
  <si>
    <t>laevis</t>
  </si>
  <si>
    <t>MT628577</t>
  </si>
  <si>
    <t>atagttatatgtaataattttttattaaaatttttaaaga</t>
  </si>
  <si>
    <t>MT726194</t>
  </si>
  <si>
    <t>planorbis</t>
  </si>
  <si>
    <t>MT862401</t>
  </si>
  <si>
    <t>tatttactacgtgttatttatattattttttatatttaat</t>
  </si>
  <si>
    <t>Peregriana</t>
  </si>
  <si>
    <t>peregra</t>
  </si>
  <si>
    <t>MT862404</t>
  </si>
  <si>
    <t>aattaaatatttttttaatctttttagtgtatttttttagtt</t>
  </si>
  <si>
    <t>truncatula</t>
  </si>
  <si>
    <t>MT862422</t>
  </si>
  <si>
    <t>aaatataaaatattagttattaattgtataaaaaaaaatt</t>
  </si>
  <si>
    <t>cornigera</t>
  </si>
  <si>
    <t>NC_035489</t>
  </si>
  <si>
    <t>atataatgataaattttaggaaataaaaaagtatcttaatcgttgtaaatttttaggcaagata</t>
  </si>
  <si>
    <t>timida</t>
  </si>
  <si>
    <t>NC_035490</t>
  </si>
  <si>
    <t>tttagaaaagtaaaaagtattttaattgttataaatttataggcaaggta</t>
  </si>
  <si>
    <t>annae</t>
  </si>
  <si>
    <t>NC_036426</t>
  </si>
  <si>
    <t>Pupa</t>
  </si>
  <si>
    <t>strigosa</t>
  </si>
  <si>
    <t>AB028237</t>
  </si>
  <si>
    <t>cttaattagaagtttggaaaaaattatgcaatgcataattttt</t>
  </si>
  <si>
    <t>GeneBank Accession No</t>
  </si>
  <si>
    <t>Family</t>
  </si>
  <si>
    <t>Clionidae</t>
  </si>
  <si>
    <t>Orculidae</t>
  </si>
  <si>
    <t>Arionidae</t>
  </si>
  <si>
    <t>Euopisthobranchia</t>
  </si>
  <si>
    <t>Plakobranchidae</t>
  </si>
  <si>
    <t>Panpulmonata</t>
  </si>
  <si>
    <t>Amphibolidae</t>
  </si>
  <si>
    <t>Sacoglossa</t>
  </si>
  <si>
    <t>Pteropoda</t>
  </si>
  <si>
    <t>Siphonariidae</t>
  </si>
  <si>
    <t>Siphonariida </t>
  </si>
  <si>
    <t>jaumei</t>
  </si>
  <si>
    <t>gundlachi</t>
  </si>
  <si>
    <t>bidentatus</t>
  </si>
  <si>
    <t>Limapontiidae</t>
  </si>
  <si>
    <t>Planorbidae</t>
  </si>
  <si>
    <t>Hygrophila</t>
  </si>
  <si>
    <t>Helicidae </t>
  </si>
  <si>
    <t>Stylommatophora</t>
  </si>
  <si>
    <t>Succineidae</t>
  </si>
  <si>
    <t>Gastrocoptidae</t>
  </si>
  <si>
    <t>Pupillidae </t>
  </si>
  <si>
    <t>Vertiginidae</t>
  </si>
  <si>
    <t>Achatinidae</t>
  </si>
  <si>
    <t>Camaenidae</t>
  </si>
  <si>
    <t>Cerionidae</t>
  </si>
  <si>
    <t>Philomycidae</t>
  </si>
  <si>
    <t>Geomitridae</t>
  </si>
  <si>
    <t>Bulimulidae </t>
  </si>
  <si>
    <t>Achatinellidae</t>
  </si>
  <si>
    <t>Polygyridae</t>
  </si>
  <si>
    <t>Urocoptidae</t>
  </si>
  <si>
    <t>Agriolimacidae</t>
  </si>
  <si>
    <t>Philomycidae </t>
  </si>
  <si>
    <t>Camaenidae </t>
  </si>
  <si>
    <t>Oreohelicidae</t>
  </si>
  <si>
    <t>Chronidae</t>
  </si>
  <si>
    <t>Clausilidae</t>
  </si>
  <si>
    <t>Onchidiidae</t>
  </si>
  <si>
    <t>Systellommatophora</t>
  </si>
  <si>
    <t>Pyramidellidae</t>
  </si>
  <si>
    <t>Pylopulmonata</t>
  </si>
  <si>
    <t>Veronicellidae </t>
  </si>
  <si>
    <t>Lymnaeidae </t>
  </si>
  <si>
    <t>Physidae </t>
  </si>
  <si>
    <t>Ellobiida </t>
  </si>
  <si>
    <t>Ellobiidae </t>
  </si>
  <si>
    <t>Trimusculidae </t>
  </si>
  <si>
    <t>Myrrhinidae </t>
  </si>
  <si>
    <t>Nudibranchia</t>
  </si>
  <si>
    <t>Nudipleura </t>
  </si>
  <si>
    <t>Phyllidiidae</t>
  </si>
  <si>
    <t>Chromodorididae </t>
  </si>
  <si>
    <t>Aeolidiidae </t>
  </si>
  <si>
    <t>Haminoeidae </t>
  </si>
  <si>
    <t>Cephalaspidea</t>
  </si>
  <si>
    <t>Aplysiidae </t>
  </si>
  <si>
    <t>Aplysiida </t>
  </si>
  <si>
    <t>Phyllidiidae </t>
  </si>
  <si>
    <t>Pleurolidiidae </t>
  </si>
  <si>
    <t>Goniodorididae </t>
  </si>
  <si>
    <t>Valvatidae</t>
  </si>
  <si>
    <t>Valvatoidea</t>
  </si>
  <si>
    <t>"Lower Heterobranchia"</t>
  </si>
  <si>
    <t>Polyceridae </t>
  </si>
  <si>
    <t>Volvatellidae</t>
  </si>
  <si>
    <t>Pleurobranchidae</t>
  </si>
  <si>
    <t>Pleurobranchida</t>
  </si>
  <si>
    <t>Chromodorididae</t>
  </si>
  <si>
    <t>Aplustridae</t>
  </si>
  <si>
    <t>Acteonoidea</t>
  </si>
  <si>
    <t>Acteonimorpha </t>
  </si>
  <si>
    <t>Aplustridae </t>
  </si>
  <si>
    <t>Aegiridae </t>
  </si>
  <si>
    <t>Aglajidae </t>
  </si>
  <si>
    <t>Gastropteridae </t>
  </si>
  <si>
    <t>Haminoeidae</t>
  </si>
  <si>
    <t>Dorididae </t>
  </si>
  <si>
    <t>Tethydidae </t>
  </si>
  <si>
    <t>Tritoniidae</t>
  </si>
  <si>
    <t>Facelinidae </t>
  </si>
  <si>
    <t>Polyceridae</t>
  </si>
  <si>
    <t>Pleurolidiidae</t>
  </si>
  <si>
    <t>Acteonidae </t>
  </si>
  <si>
    <t>atttaatagtaaagagcatcgacacgggaccaacctttttgcaca</t>
  </si>
  <si>
    <t>attaacttaataaatctgaaagtgaagaagaataagaaaggcca</t>
  </si>
  <si>
    <t>attatatagtaaaagaaaagagaaattgtacctatgcagtacatca</t>
  </si>
  <si>
    <t>gatgacataataaggcaaagaatattaacatggttagaaaacta</t>
  </si>
  <si>
    <t>gttctttttcctttatgtggtctatgtaccaaaaacacagcctttcgggttttagtttttaggattaacaaaaaacctatttattgtaaaaaattattgtctgggccacacgagtaataagctgctgaactaaaaacggctttgtagaacttttaacaaacaaacatatacacattttatacaaattttacttgttaattgacttaacagtaagtagttcaaattattggttagctactcgtcgaaactagactgaagttttgctagtgtaagcaacagttatttgtattactaaggcccttgagtcaggcacaagt</t>
  </si>
  <si>
    <t>aattatatgtataattaataatgaaagcttcatctataaaaatta</t>
  </si>
  <si>
    <t>attaacttaatctagaagaggtcaggggctaaattcaactaaatggaagggagtacgtggcatattaacttaataaaacaggaagttatgtagtatgtagttggttct</t>
  </si>
  <si>
    <t>aattaactaaataaaactgatgagaatttggtatgaaaaaagtactg</t>
  </si>
  <si>
    <t>gtattaattgtttgaattgtgaagggagttgaaatgttaaatggtct</t>
  </si>
  <si>
    <t>Presence of Putative Control Region</t>
  </si>
  <si>
    <t>12S</t>
  </si>
  <si>
    <t>16S</t>
  </si>
  <si>
    <t>genes</t>
  </si>
  <si>
    <t>atp6 (amino acid sequence)</t>
  </si>
  <si>
    <t>atp8 (amino acid sequence)</t>
  </si>
  <si>
    <t>cob (amino acid sequence)</t>
  </si>
  <si>
    <t>cox1 (amino acid sequence)</t>
  </si>
  <si>
    <t>cox2 (amino acid sequence)</t>
  </si>
  <si>
    <t>cox3 (amino acid sequence)</t>
  </si>
  <si>
    <t>nad1 (amino acid sequence)</t>
  </si>
  <si>
    <t>nad2 (amino acid sequence)</t>
  </si>
  <si>
    <t>nad3 (amino acid sequence)</t>
  </si>
  <si>
    <t>nad4 (amino acid sequence)</t>
  </si>
  <si>
    <t>nad4L (amino acid sequence)</t>
  </si>
  <si>
    <t>nad5 (amino acid sequence)</t>
  </si>
  <si>
    <t>nad6 (amino acid sequence)</t>
  </si>
  <si>
    <t>atp6 (nucleotide sequence)</t>
  </si>
  <si>
    <t>atp8 (nucleotide sequence)</t>
  </si>
  <si>
    <t>cob (nucleotide sequence)</t>
  </si>
  <si>
    <t>cox1 (nucleotide sequence)</t>
  </si>
  <si>
    <t>cox2 (nucleotide sequence)</t>
  </si>
  <si>
    <t>cox3 (nucleotide sequence)</t>
  </si>
  <si>
    <t>nad1 (nucleotide sequence)</t>
  </si>
  <si>
    <t>nad2 (nucleotide sequence)</t>
  </si>
  <si>
    <t>nad3 (nucleotide sequence)</t>
  </si>
  <si>
    <t>nad4 (nucleotide sequence)</t>
  </si>
  <si>
    <t>nad4L (nucleotide sequence)</t>
  </si>
  <si>
    <t>nad5 (nucleotide sequence)</t>
  </si>
  <si>
    <t>nad6 (nucleotide sequence)</t>
  </si>
  <si>
    <t>possible putative control region following cox3; no non-coding region in front of I</t>
  </si>
  <si>
    <t>fairly short here, but present in that position within the same family</t>
  </si>
  <si>
    <t>possible putative control region located between cox3 &amp; S1, no gap between nad4 &amp; I; might not be congruent with the others; gene order changes in that region</t>
  </si>
  <si>
    <t>possible putative control regionlocated between cox3 &amp; S2, no gap between nad4 &amp; I; might not be congruent with the others; gene order changes in that region</t>
  </si>
  <si>
    <t>possible putative control region located between cox3 &amp; S2, no gap between nad4 &amp; I; might not be congruent with the others; gene order changes in that region</t>
  </si>
  <si>
    <t>possible putative control region located between cox3 &amp; ?, no gap between nad4 &amp; I; might not be congruent with the others; gene order changes in that region</t>
  </si>
  <si>
    <t>possible putative control region located between cox3 &amp; V, no gap between nad4 &amp; I; might not be congruent with the others; gene order changes in that region</t>
  </si>
  <si>
    <t>Divergence between bidentatus &amp; jaumei</t>
  </si>
  <si>
    <t>Divergence between bidentatus &amp; gundlachi</t>
  </si>
  <si>
    <t>Divergence between jaumei &amp; gundlachi</t>
  </si>
  <si>
    <t>0.343</t>
  </si>
  <si>
    <t>0.351</t>
  </si>
  <si>
    <t>0.337</t>
  </si>
  <si>
    <t>0.0619</t>
  </si>
  <si>
    <t>0.0834</t>
  </si>
  <si>
    <t>0.384</t>
  </si>
  <si>
    <t>0.503</t>
  </si>
  <si>
    <t>0.488</t>
  </si>
  <si>
    <t>0.288</t>
  </si>
  <si>
    <t>0.642</t>
  </si>
  <si>
    <t>0.448</t>
  </si>
  <si>
    <t>0.277</t>
  </si>
  <si>
    <t>0.296</t>
  </si>
  <si>
    <t>0.273</t>
  </si>
  <si>
    <t>0.0172</t>
  </si>
  <si>
    <t>0.0478</t>
  </si>
  <si>
    <t>0.0386</t>
  </si>
  <si>
    <t>0.234</t>
  </si>
  <si>
    <t>0.248</t>
  </si>
  <si>
    <t>0.233</t>
  </si>
  <si>
    <t>0.00398</t>
  </si>
  <si>
    <t>0.00997</t>
  </si>
  <si>
    <t>0.00597</t>
  </si>
  <si>
    <t>0.319</t>
  </si>
  <si>
    <t>0.308</t>
  </si>
  <si>
    <t>0.246</t>
  </si>
  <si>
    <t>0.1335</t>
  </si>
  <si>
    <t>0.1395</t>
  </si>
  <si>
    <t>0.0184</t>
  </si>
  <si>
    <t>0.294</t>
  </si>
  <si>
    <t>0.297</t>
  </si>
  <si>
    <t>0.0556</t>
  </si>
  <si>
    <t>0.0638</t>
  </si>
  <si>
    <t>0.0394</t>
  </si>
  <si>
    <t>0.303</t>
  </si>
  <si>
    <t>0.327</t>
  </si>
  <si>
    <t>0.3</t>
  </si>
  <si>
    <t>0.0905</t>
  </si>
  <si>
    <t>0.0892</t>
  </si>
  <si>
    <t>0.0643</t>
  </si>
  <si>
    <t>0.357</t>
  </si>
  <si>
    <t>0.412</t>
  </si>
  <si>
    <t>0.418</t>
  </si>
  <si>
    <t>0.267</t>
  </si>
  <si>
    <t>0.235</t>
  </si>
  <si>
    <t>0.197</t>
  </si>
  <si>
    <t>0.349</t>
  </si>
  <si>
    <t>0.39</t>
  </si>
  <si>
    <t>0.388</t>
  </si>
  <si>
    <t>0.179</t>
  </si>
  <si>
    <t>0.159</t>
  </si>
  <si>
    <t>0.214</t>
  </si>
  <si>
    <t>0.498</t>
  </si>
  <si>
    <t>0.453</t>
  </si>
  <si>
    <t>0.368</t>
  </si>
  <si>
    <t>0.292</t>
  </si>
  <si>
    <t>0.175</t>
  </si>
  <si>
    <t>0.387</t>
  </si>
  <si>
    <t>0.421</t>
  </si>
  <si>
    <t>0.174</t>
  </si>
  <si>
    <t>0.216</t>
  </si>
  <si>
    <t>0.177</t>
  </si>
  <si>
    <t>0.378</t>
  </si>
  <si>
    <t>0.390</t>
  </si>
  <si>
    <t>0.359</t>
  </si>
  <si>
    <t>0.172</t>
  </si>
  <si>
    <t>0.182</t>
  </si>
  <si>
    <t>0.134</t>
  </si>
  <si>
    <t>0.504</t>
  </si>
  <si>
    <t>0.496</t>
  </si>
  <si>
    <t>0.389</t>
  </si>
  <si>
    <t>0.376</t>
  </si>
  <si>
    <t>0.193</t>
  </si>
  <si>
    <t>0.268</t>
  </si>
  <si>
    <t>0.326</t>
  </si>
  <si>
    <t>0.309</t>
  </si>
  <si>
    <t>0.392</t>
  </si>
  <si>
    <t>0.362</t>
  </si>
  <si>
    <t>0.315</t>
  </si>
  <si>
    <t>0.322</t>
  </si>
  <si>
    <t>0.207</t>
  </si>
  <si>
    <t>0.212</t>
  </si>
  <si>
    <t>0.316</t>
  </si>
  <si>
    <t>0.210</t>
  </si>
  <si>
    <t>0.196</t>
  </si>
  <si>
    <t>0.324</t>
  </si>
  <si>
    <t>0.284</t>
  </si>
  <si>
    <t>0.446</t>
  </si>
  <si>
    <t>0.302</t>
  </si>
  <si>
    <t>0.375</t>
  </si>
  <si>
    <t>0.138</t>
  </si>
  <si>
    <t>0.170</t>
  </si>
  <si>
    <t>0.135</t>
  </si>
  <si>
    <t>0.200</t>
  </si>
  <si>
    <t>0.280</t>
  </si>
  <si>
    <t>0.218</t>
  </si>
  <si>
    <t>0.252</t>
  </si>
  <si>
    <t>0.211</t>
  </si>
  <si>
    <t>0.2264</t>
  </si>
  <si>
    <t>0.2637</t>
  </si>
  <si>
    <t>0.0642</t>
  </si>
  <si>
    <t>0.638</t>
  </si>
  <si>
    <t>0.386</t>
  </si>
  <si>
    <t>0.100</t>
  </si>
  <si>
    <t>0.298</t>
  </si>
  <si>
    <t>0.205</t>
  </si>
  <si>
    <t>0.139</t>
  </si>
  <si>
    <t>0.137</t>
  </si>
  <si>
    <t>0.507</t>
  </si>
  <si>
    <t>0.251</t>
  </si>
  <si>
    <t>0.097</t>
  </si>
  <si>
    <t>0.047</t>
  </si>
  <si>
    <t>0.084</t>
  </si>
  <si>
    <t>0.120</t>
  </si>
  <si>
    <t>0.065</t>
  </si>
  <si>
    <t>0.226</t>
  </si>
  <si>
    <t>0.269</t>
  </si>
  <si>
    <t>0.168</t>
  </si>
  <si>
    <t>0.367</t>
  </si>
  <si>
    <t>0.325</t>
  </si>
  <si>
    <t>0.228</t>
  </si>
  <si>
    <t>0.160</t>
  </si>
  <si>
    <t>0.087</t>
  </si>
  <si>
    <t>0.082</t>
  </si>
  <si>
    <t>0.048</t>
  </si>
  <si>
    <t>0.261</t>
  </si>
  <si>
    <t>0.342</t>
  </si>
  <si>
    <t>0.301</t>
  </si>
  <si>
    <t>0.192</t>
  </si>
  <si>
    <t>0.149</t>
  </si>
  <si>
    <t>0.428</t>
  </si>
  <si>
    <t>0.394</t>
  </si>
  <si>
    <t>Whole genome</t>
  </si>
  <si>
    <t>0.307</t>
  </si>
  <si>
    <t>0.335</t>
  </si>
  <si>
    <t>0.314</t>
  </si>
  <si>
    <t>possible putative control region located between cox3 &amp; A, no non-coding region in front of trnI; might not be congruent with the others; gene order changes in that region</t>
  </si>
  <si>
    <t>aagtt</t>
  </si>
  <si>
    <t>non-coding region between cox3 &amp; I very short, but also present in that position in other members of the family</t>
  </si>
  <si>
    <t>Order</t>
  </si>
  <si>
    <t>Infraclass/Superorder</t>
  </si>
  <si>
    <t>mean total</t>
  </si>
  <si>
    <t>mean protein-coding genes (nucleotide sequence)</t>
  </si>
  <si>
    <t>mean protein-coding genes (amino acid sequence)</t>
  </si>
  <si>
    <t>mean rRNA</t>
  </si>
  <si>
    <t>mean tRNA</t>
  </si>
  <si>
    <t>Genes</t>
  </si>
  <si>
    <t>Overall mean distance between ellobioid mitochondrial genomes with a conserved gene order</t>
  </si>
  <si>
    <t>Overall mean distance between ellobioid mitochondrial genomes with distinct gene orders</t>
  </si>
  <si>
    <t xml:space="preserve">Overall mean distance between all ellobioid mitochondrial genomes </t>
  </si>
  <si>
    <t>ratio distinct/conserved</t>
  </si>
  <si>
    <t>3283-3726</t>
  </si>
  <si>
    <t>5364-6269</t>
  </si>
  <si>
    <t>6273-6560</t>
  </si>
  <si>
    <t>6603-7676</t>
  </si>
  <si>
    <t>7917-8513</t>
  </si>
  <si>
    <t>68-1594</t>
  </si>
  <si>
    <t>5401-6306</t>
  </si>
  <si>
    <t>6311-6598</t>
  </si>
  <si>
    <t>6646-7731</t>
  </si>
  <si>
    <t>7948-8613</t>
  </si>
  <si>
    <t>5426-6331</t>
  </si>
  <si>
    <t>6335-6622</t>
  </si>
  <si>
    <t>6666-7751</t>
  </si>
  <si>
    <t>7973-8638</t>
  </si>
  <si>
    <t>12549-13817</t>
  </si>
  <si>
    <t>8912-9038</t>
  </si>
  <si>
    <t>12380-13660</t>
  </si>
  <si>
    <t>13750-14618</t>
  </si>
  <si>
    <t>3320-3763</t>
  </si>
  <si>
    <t>9006-9132</t>
  </si>
  <si>
    <t>10935-11295</t>
  </si>
  <si>
    <t>13893-14761</t>
  </si>
  <si>
    <t>3345-3788</t>
  </si>
  <si>
    <t>13905-14773</t>
  </si>
  <si>
    <t>3728-5386</t>
  </si>
  <si>
    <t>3765-5423</t>
  </si>
  <si>
    <t>3790-5448</t>
  </si>
  <si>
    <t>10813-11166</t>
  </si>
  <si>
    <t>10961-11314</t>
  </si>
  <si>
    <t>12525-13805</t>
  </si>
  <si>
    <t>9030-9155</t>
  </si>
  <si>
    <t>11335-12115</t>
  </si>
  <si>
    <t>11486-12266</t>
  </si>
  <si>
    <t>11465-12245</t>
  </si>
  <si>
    <t>OR350591</t>
  </si>
  <si>
    <t>OR350593</t>
  </si>
  <si>
    <t>OR350592</t>
  </si>
  <si>
    <t>acgacacctaat</t>
  </si>
  <si>
    <t>gagtgagtagt</t>
  </si>
  <si>
    <t>tgtaatatgagag</t>
  </si>
  <si>
    <t>9121-9765</t>
  </si>
  <si>
    <t>9220-9864</t>
  </si>
  <si>
    <t>1676-3134</t>
  </si>
  <si>
    <t>9238-98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Liberation Sans"/>
    </font>
    <font>
      <sz val="11"/>
      <color theme="1"/>
      <name val="Calibri  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/>
    <xf numFmtId="49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Border="1"/>
    <xf numFmtId="49" fontId="0" fillId="0" borderId="0" xfId="0" applyNumberFormat="1" applyBorder="1"/>
    <xf numFmtId="0" fontId="0" fillId="0" borderId="0" xfId="0" applyBorder="1"/>
    <xf numFmtId="0" fontId="0" fillId="0" borderId="0" xfId="0" applyFont="1" applyBorder="1"/>
    <xf numFmtId="0" fontId="4" fillId="0" borderId="0" xfId="0" applyFont="1"/>
    <xf numFmtId="0" fontId="0" fillId="0" borderId="0" xfId="0" applyFill="1"/>
    <xf numFmtId="0" fontId="0" fillId="0" borderId="0" xfId="0" applyFill="1" applyAlignment="1">
      <alignment horizontal="justify"/>
    </xf>
    <xf numFmtId="0" fontId="0" fillId="0" borderId="0" xfId="0" applyFill="1" applyBorder="1"/>
    <xf numFmtId="0" fontId="4" fillId="0" borderId="0" xfId="0" applyFont="1" applyFill="1"/>
    <xf numFmtId="0" fontId="1" fillId="0" borderId="0" xfId="0" applyFont="1" applyFill="1"/>
    <xf numFmtId="0" fontId="3" fillId="0" borderId="0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NumberFormat="1" applyFont="1" applyAlignment="1">
      <alignment horizontal="center" wrapText="1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tabSelected="1" workbookViewId="0">
      <selection activeCell="G38" sqref="G38"/>
    </sheetView>
  </sheetViews>
  <sheetFormatPr baseColWidth="10" defaultColWidth="9.140625" defaultRowHeight="15"/>
  <cols>
    <col min="4" max="5" width="13.140625" customWidth="1"/>
    <col min="6" max="7" width="12" customWidth="1"/>
    <col min="8" max="8" width="13" customWidth="1"/>
    <col min="9" max="9" width="11.85546875" style="8" customWidth="1"/>
  </cols>
  <sheetData>
    <row r="1" spans="1:11">
      <c r="A1" s="17" t="s">
        <v>0</v>
      </c>
      <c r="B1" s="17" t="s">
        <v>1</v>
      </c>
      <c r="C1" s="18" t="s">
        <v>2</v>
      </c>
      <c r="D1" s="16" t="s">
        <v>117</v>
      </c>
      <c r="E1" s="16"/>
      <c r="F1" s="16" t="s">
        <v>118</v>
      </c>
      <c r="G1" s="16"/>
      <c r="H1" s="16" t="s">
        <v>119</v>
      </c>
      <c r="I1" s="16"/>
    </row>
    <row r="2" spans="1:11">
      <c r="A2" s="17"/>
      <c r="B2" s="17"/>
      <c r="C2" s="18"/>
      <c r="D2" s="5" t="s">
        <v>116</v>
      </c>
      <c r="E2" s="5" t="s">
        <v>120</v>
      </c>
      <c r="F2" s="3" t="s">
        <v>116</v>
      </c>
      <c r="G2" s="5" t="s">
        <v>120</v>
      </c>
      <c r="H2" s="6" t="s">
        <v>116</v>
      </c>
      <c r="I2" s="5" t="s">
        <v>120</v>
      </c>
    </row>
    <row r="3" spans="1:11">
      <c r="A3" t="s">
        <v>3</v>
      </c>
      <c r="B3" t="s">
        <v>4</v>
      </c>
      <c r="C3" t="s">
        <v>5</v>
      </c>
      <c r="D3" s="4" t="s">
        <v>45</v>
      </c>
      <c r="E3">
        <v>67</v>
      </c>
      <c r="F3" s="4" t="s">
        <v>46</v>
      </c>
      <c r="G3">
        <v>70</v>
      </c>
      <c r="H3" s="7" t="s">
        <v>45</v>
      </c>
      <c r="I3" s="8">
        <v>67</v>
      </c>
    </row>
    <row r="4" spans="1:11">
      <c r="A4" t="s">
        <v>6</v>
      </c>
      <c r="B4" t="s">
        <v>7</v>
      </c>
      <c r="C4" t="s">
        <v>5</v>
      </c>
      <c r="D4" t="s">
        <v>47</v>
      </c>
      <c r="E4">
        <v>1527</v>
      </c>
      <c r="F4" t="s">
        <v>921</v>
      </c>
      <c r="G4">
        <v>1527</v>
      </c>
      <c r="H4" s="8" t="s">
        <v>47</v>
      </c>
      <c r="I4" s="8">
        <v>1527</v>
      </c>
    </row>
    <row r="5" spans="1:11">
      <c r="A5" t="s">
        <v>8</v>
      </c>
      <c r="B5" t="s">
        <v>4</v>
      </c>
      <c r="C5" t="s">
        <v>5</v>
      </c>
      <c r="D5" t="s">
        <v>48</v>
      </c>
      <c r="E5">
        <v>73</v>
      </c>
      <c r="F5" t="s">
        <v>49</v>
      </c>
      <c r="G5">
        <v>73</v>
      </c>
      <c r="H5" s="8" t="s">
        <v>50</v>
      </c>
      <c r="I5" s="8">
        <v>74</v>
      </c>
      <c r="K5" s="1"/>
    </row>
    <row r="6" spans="1:11">
      <c r="A6" t="s">
        <v>9</v>
      </c>
      <c r="B6" t="s">
        <v>10</v>
      </c>
      <c r="C6" t="s">
        <v>5</v>
      </c>
      <c r="D6" t="s">
        <v>51</v>
      </c>
      <c r="E6">
        <v>1392</v>
      </c>
      <c r="F6" t="s">
        <v>52</v>
      </c>
      <c r="G6">
        <v>1493</v>
      </c>
      <c r="H6" s="8" t="s">
        <v>958</v>
      </c>
      <c r="I6" s="8">
        <v>1459</v>
      </c>
    </row>
    <row r="7" spans="1:11">
      <c r="A7" t="s">
        <v>11</v>
      </c>
      <c r="B7" t="s">
        <v>4</v>
      </c>
      <c r="C7" t="s">
        <v>5</v>
      </c>
      <c r="D7" t="s">
        <v>53</v>
      </c>
      <c r="E7">
        <v>63</v>
      </c>
      <c r="F7" t="s">
        <v>54</v>
      </c>
      <c r="G7">
        <v>64</v>
      </c>
      <c r="H7" s="8" t="s">
        <v>55</v>
      </c>
      <c r="I7" s="8">
        <v>70</v>
      </c>
    </row>
    <row r="8" spans="1:11">
      <c r="A8" t="s">
        <v>12</v>
      </c>
      <c r="B8" t="s">
        <v>4</v>
      </c>
      <c r="C8" t="s">
        <v>5</v>
      </c>
      <c r="D8" t="s">
        <v>56</v>
      </c>
      <c r="E8">
        <v>68</v>
      </c>
      <c r="F8" t="s">
        <v>57</v>
      </c>
      <c r="G8">
        <v>68</v>
      </c>
      <c r="H8" s="8" t="s">
        <v>58</v>
      </c>
      <c r="I8" s="8">
        <v>67</v>
      </c>
    </row>
    <row r="9" spans="1:11">
      <c r="A9" t="s">
        <v>13</v>
      </c>
      <c r="B9" t="s">
        <v>4</v>
      </c>
      <c r="C9" t="s">
        <v>5</v>
      </c>
      <c r="D9" t="s">
        <v>59</v>
      </c>
      <c r="E9">
        <v>66</v>
      </c>
      <c r="F9" t="s">
        <v>60</v>
      </c>
      <c r="G9">
        <v>66</v>
      </c>
      <c r="H9" s="8" t="s">
        <v>61</v>
      </c>
      <c r="I9" s="8">
        <v>66</v>
      </c>
    </row>
    <row r="10" spans="1:11">
      <c r="A10" t="s">
        <v>14</v>
      </c>
      <c r="B10" t="s">
        <v>7</v>
      </c>
      <c r="C10" t="s">
        <v>5</v>
      </c>
      <c r="D10" t="s">
        <v>916</v>
      </c>
      <c r="E10">
        <v>444</v>
      </c>
      <c r="F10" t="s">
        <v>934</v>
      </c>
      <c r="G10">
        <v>444</v>
      </c>
      <c r="H10" s="8" t="s">
        <v>938</v>
      </c>
      <c r="I10" s="13">
        <v>444</v>
      </c>
      <c r="K10" s="1"/>
    </row>
    <row r="11" spans="1:11">
      <c r="A11" t="s">
        <v>15</v>
      </c>
      <c r="B11" t="s">
        <v>7</v>
      </c>
      <c r="C11" t="s">
        <v>5</v>
      </c>
      <c r="D11" t="s">
        <v>940</v>
      </c>
      <c r="E11">
        <v>1659</v>
      </c>
      <c r="F11" t="s">
        <v>941</v>
      </c>
      <c r="G11">
        <v>1659</v>
      </c>
      <c r="H11" s="8" t="s">
        <v>942</v>
      </c>
      <c r="I11" s="13">
        <v>1659</v>
      </c>
    </row>
    <row r="12" spans="1:11">
      <c r="A12" t="s">
        <v>16</v>
      </c>
      <c r="B12" t="s">
        <v>7</v>
      </c>
      <c r="C12" t="s">
        <v>5</v>
      </c>
      <c r="D12" t="s">
        <v>917</v>
      </c>
      <c r="E12">
        <v>906</v>
      </c>
      <c r="F12" t="s">
        <v>922</v>
      </c>
      <c r="G12">
        <v>906</v>
      </c>
      <c r="H12" s="8" t="s">
        <v>926</v>
      </c>
      <c r="I12" s="13">
        <v>906</v>
      </c>
      <c r="K12" s="1"/>
    </row>
    <row r="13" spans="1:11">
      <c r="A13" t="s">
        <v>17</v>
      </c>
      <c r="B13" t="s">
        <v>7</v>
      </c>
      <c r="C13" t="s">
        <v>5</v>
      </c>
      <c r="D13" t="s">
        <v>918</v>
      </c>
      <c r="E13">
        <v>288</v>
      </c>
      <c r="F13" t="s">
        <v>923</v>
      </c>
      <c r="G13">
        <v>288</v>
      </c>
      <c r="H13" s="8" t="s">
        <v>927</v>
      </c>
      <c r="I13" s="13">
        <v>288</v>
      </c>
    </row>
    <row r="14" spans="1:11">
      <c r="A14" t="s">
        <v>18</v>
      </c>
      <c r="B14" t="s">
        <v>7</v>
      </c>
      <c r="C14" t="s">
        <v>5</v>
      </c>
      <c r="D14" t="s">
        <v>919</v>
      </c>
      <c r="E14">
        <v>1074</v>
      </c>
      <c r="F14" t="s">
        <v>924</v>
      </c>
      <c r="G14">
        <v>1086</v>
      </c>
      <c r="H14" s="8" t="s">
        <v>928</v>
      </c>
      <c r="I14" s="13">
        <v>1086</v>
      </c>
      <c r="K14" s="1"/>
    </row>
    <row r="15" spans="1:11">
      <c r="A15" t="s">
        <v>19</v>
      </c>
      <c r="B15" t="s">
        <v>4</v>
      </c>
      <c r="C15" t="s">
        <v>5</v>
      </c>
      <c r="D15" t="s">
        <v>62</v>
      </c>
      <c r="E15" s="2">
        <v>69</v>
      </c>
      <c r="F15" t="s">
        <v>63</v>
      </c>
      <c r="G15" s="2">
        <v>70</v>
      </c>
      <c r="H15" s="8" t="s">
        <v>64</v>
      </c>
      <c r="I15" s="9">
        <v>67</v>
      </c>
    </row>
    <row r="16" spans="1:11">
      <c r="A16" t="s">
        <v>20</v>
      </c>
      <c r="B16" t="s">
        <v>4</v>
      </c>
      <c r="C16" t="s">
        <v>5</v>
      </c>
      <c r="D16" t="s">
        <v>65</v>
      </c>
      <c r="E16">
        <v>67</v>
      </c>
      <c r="F16" t="s">
        <v>66</v>
      </c>
      <c r="G16">
        <v>68</v>
      </c>
      <c r="H16" s="8" t="s">
        <v>67</v>
      </c>
      <c r="I16" s="8">
        <v>68</v>
      </c>
      <c r="K16" s="1"/>
    </row>
    <row r="17" spans="1:11">
      <c r="A17" t="s">
        <v>21</v>
      </c>
      <c r="B17" t="s">
        <v>4</v>
      </c>
      <c r="C17" t="s">
        <v>5</v>
      </c>
      <c r="D17" t="s">
        <v>68</v>
      </c>
      <c r="E17">
        <v>75</v>
      </c>
      <c r="F17" t="s">
        <v>69</v>
      </c>
      <c r="G17">
        <v>72</v>
      </c>
      <c r="H17" s="8" t="s">
        <v>70</v>
      </c>
      <c r="I17" s="8">
        <v>72</v>
      </c>
    </row>
    <row r="18" spans="1:11">
      <c r="A18" t="s">
        <v>22</v>
      </c>
      <c r="B18" t="s">
        <v>7</v>
      </c>
      <c r="C18" t="s">
        <v>5</v>
      </c>
      <c r="D18" t="s">
        <v>920</v>
      </c>
      <c r="E18">
        <v>597</v>
      </c>
      <c r="F18" t="s">
        <v>925</v>
      </c>
      <c r="G18">
        <v>666</v>
      </c>
      <c r="H18" s="8" t="s">
        <v>929</v>
      </c>
      <c r="I18" s="13">
        <v>666</v>
      </c>
      <c r="K18" s="1"/>
    </row>
    <row r="19" spans="1:11">
      <c r="A19" t="s">
        <v>23</v>
      </c>
      <c r="B19" t="s">
        <v>4</v>
      </c>
      <c r="C19" t="s">
        <v>5</v>
      </c>
      <c r="D19" t="s">
        <v>71</v>
      </c>
      <c r="E19">
        <v>65</v>
      </c>
      <c r="F19" t="s">
        <v>72</v>
      </c>
      <c r="G19">
        <v>57</v>
      </c>
      <c r="H19" s="8" t="s">
        <v>73</v>
      </c>
      <c r="I19" s="8">
        <v>68</v>
      </c>
    </row>
    <row r="20" spans="1:11">
      <c r="A20" t="s">
        <v>24</v>
      </c>
      <c r="B20" t="s">
        <v>4</v>
      </c>
      <c r="C20" t="s">
        <v>5</v>
      </c>
      <c r="D20" t="s">
        <v>74</v>
      </c>
      <c r="E20">
        <v>68</v>
      </c>
      <c r="F20" t="s">
        <v>75</v>
      </c>
      <c r="G20">
        <v>66</v>
      </c>
      <c r="H20" s="8" t="s">
        <v>76</v>
      </c>
      <c r="I20" s="8">
        <v>67</v>
      </c>
      <c r="K20" s="1"/>
    </row>
    <row r="21" spans="1:11">
      <c r="A21" t="s">
        <v>25</v>
      </c>
      <c r="B21" t="s">
        <v>4</v>
      </c>
      <c r="C21" t="s">
        <v>5</v>
      </c>
      <c r="D21" t="s">
        <v>77</v>
      </c>
      <c r="E21">
        <v>61</v>
      </c>
      <c r="F21" t="s">
        <v>78</v>
      </c>
      <c r="G21">
        <v>58</v>
      </c>
      <c r="H21" s="8" t="s">
        <v>79</v>
      </c>
      <c r="I21" s="8">
        <v>62</v>
      </c>
    </row>
    <row r="22" spans="1:11">
      <c r="A22" t="s">
        <v>26</v>
      </c>
      <c r="B22" t="s">
        <v>4</v>
      </c>
      <c r="C22" t="s">
        <v>5</v>
      </c>
      <c r="D22" t="s">
        <v>80</v>
      </c>
      <c r="E22">
        <v>65</v>
      </c>
      <c r="F22" t="s">
        <v>81</v>
      </c>
      <c r="G22">
        <v>67</v>
      </c>
      <c r="H22" s="8" t="s">
        <v>82</v>
      </c>
      <c r="I22" s="8">
        <v>66</v>
      </c>
      <c r="K22" s="1"/>
    </row>
    <row r="23" spans="1:11">
      <c r="A23" t="s">
        <v>27</v>
      </c>
      <c r="B23" t="s">
        <v>4</v>
      </c>
      <c r="C23" t="s">
        <v>28</v>
      </c>
      <c r="D23" t="s">
        <v>83</v>
      </c>
      <c r="E23">
        <v>64</v>
      </c>
      <c r="F23" t="s">
        <v>84</v>
      </c>
      <c r="G23">
        <v>64</v>
      </c>
      <c r="H23" s="8" t="s">
        <v>85</v>
      </c>
      <c r="I23" s="8">
        <v>64</v>
      </c>
    </row>
    <row r="24" spans="1:11">
      <c r="A24" t="s">
        <v>29</v>
      </c>
      <c r="B24" t="s">
        <v>4</v>
      </c>
      <c r="C24" t="s">
        <v>28</v>
      </c>
      <c r="D24" t="s">
        <v>86</v>
      </c>
      <c r="E24">
        <v>66</v>
      </c>
      <c r="F24" t="s">
        <v>87</v>
      </c>
      <c r="G24">
        <v>68</v>
      </c>
      <c r="H24" s="8" t="s">
        <v>88</v>
      </c>
      <c r="I24" s="8">
        <v>67</v>
      </c>
    </row>
    <row r="25" spans="1:11">
      <c r="A25" t="s">
        <v>30</v>
      </c>
      <c r="B25" t="s">
        <v>7</v>
      </c>
      <c r="C25" t="s">
        <v>28</v>
      </c>
      <c r="D25" t="s">
        <v>931</v>
      </c>
      <c r="E25">
        <v>127</v>
      </c>
      <c r="F25" t="s">
        <v>935</v>
      </c>
      <c r="G25">
        <v>127</v>
      </c>
      <c r="H25" s="8" t="s">
        <v>946</v>
      </c>
      <c r="I25" s="13">
        <v>126</v>
      </c>
    </row>
    <row r="26" spans="1:11">
      <c r="A26" t="s">
        <v>31</v>
      </c>
      <c r="B26" t="s">
        <v>4</v>
      </c>
      <c r="C26" t="s">
        <v>28</v>
      </c>
      <c r="D26" t="s">
        <v>89</v>
      </c>
      <c r="E26">
        <v>66</v>
      </c>
      <c r="F26" t="s">
        <v>90</v>
      </c>
      <c r="G26">
        <v>69</v>
      </c>
      <c r="H26" s="8" t="s">
        <v>91</v>
      </c>
      <c r="I26" s="8">
        <v>67</v>
      </c>
      <c r="K26" s="1"/>
    </row>
    <row r="27" spans="1:11">
      <c r="A27" t="s">
        <v>32</v>
      </c>
      <c r="B27" t="s">
        <v>7</v>
      </c>
      <c r="C27" t="s">
        <v>28</v>
      </c>
      <c r="D27" t="s">
        <v>956</v>
      </c>
      <c r="E27">
        <v>645</v>
      </c>
      <c r="F27" t="s">
        <v>957</v>
      </c>
      <c r="G27">
        <v>645</v>
      </c>
      <c r="H27" s="8" t="s">
        <v>959</v>
      </c>
      <c r="I27" s="13">
        <v>645</v>
      </c>
    </row>
    <row r="28" spans="1:11">
      <c r="A28" t="s">
        <v>33</v>
      </c>
      <c r="B28" t="s">
        <v>4</v>
      </c>
      <c r="C28" t="s">
        <v>28</v>
      </c>
      <c r="D28" t="s">
        <v>92</v>
      </c>
      <c r="E28">
        <v>67</v>
      </c>
      <c r="F28" t="s">
        <v>93</v>
      </c>
      <c r="G28">
        <v>68</v>
      </c>
      <c r="H28" s="8" t="s">
        <v>94</v>
      </c>
      <c r="I28" s="8">
        <v>67</v>
      </c>
      <c r="K28" s="1"/>
    </row>
    <row r="29" spans="1:11">
      <c r="A29" t="s">
        <v>34</v>
      </c>
      <c r="B29" t="s">
        <v>4</v>
      </c>
      <c r="C29" t="s">
        <v>28</v>
      </c>
      <c r="D29" t="s">
        <v>95</v>
      </c>
      <c r="E29">
        <v>67</v>
      </c>
      <c r="F29" t="s">
        <v>96</v>
      </c>
      <c r="G29">
        <v>65</v>
      </c>
      <c r="H29" s="8" t="s">
        <v>97</v>
      </c>
      <c r="I29" s="8">
        <v>68</v>
      </c>
    </row>
    <row r="30" spans="1:11">
      <c r="A30" t="s">
        <v>35</v>
      </c>
      <c r="B30" t="s">
        <v>10</v>
      </c>
      <c r="C30" t="s">
        <v>28</v>
      </c>
      <c r="D30" t="s">
        <v>98</v>
      </c>
      <c r="E30">
        <v>840</v>
      </c>
      <c r="F30" t="s">
        <v>99</v>
      </c>
      <c r="G30">
        <v>860</v>
      </c>
      <c r="H30" s="8" t="s">
        <v>100</v>
      </c>
      <c r="I30" s="8">
        <v>860</v>
      </c>
    </row>
    <row r="31" spans="1:11">
      <c r="A31" t="s">
        <v>36</v>
      </c>
      <c r="B31" t="s">
        <v>4</v>
      </c>
      <c r="C31" t="s">
        <v>28</v>
      </c>
      <c r="D31" t="s">
        <v>101</v>
      </c>
      <c r="E31">
        <v>64</v>
      </c>
      <c r="F31" t="s">
        <v>102</v>
      </c>
      <c r="G31">
        <v>64</v>
      </c>
      <c r="H31" s="8" t="s">
        <v>103</v>
      </c>
      <c r="I31" s="8">
        <v>64</v>
      </c>
      <c r="K31" s="1"/>
    </row>
    <row r="32" spans="1:11">
      <c r="A32" t="s">
        <v>37</v>
      </c>
      <c r="B32" t="s">
        <v>7</v>
      </c>
      <c r="C32" t="s">
        <v>28</v>
      </c>
      <c r="D32" t="s">
        <v>943</v>
      </c>
      <c r="E32">
        <v>354</v>
      </c>
      <c r="F32" t="s">
        <v>936</v>
      </c>
      <c r="G32">
        <v>361</v>
      </c>
      <c r="H32" s="8" t="s">
        <v>944</v>
      </c>
      <c r="I32" s="13">
        <v>354</v>
      </c>
    </row>
    <row r="33" spans="1:11">
      <c r="A33" t="s">
        <v>38</v>
      </c>
      <c r="B33" t="s">
        <v>4</v>
      </c>
      <c r="C33" t="s">
        <v>28</v>
      </c>
      <c r="D33" t="s">
        <v>104</v>
      </c>
      <c r="E33">
        <v>55</v>
      </c>
      <c r="F33" t="s">
        <v>105</v>
      </c>
      <c r="G33">
        <v>57</v>
      </c>
      <c r="H33" s="8" t="s">
        <v>106</v>
      </c>
      <c r="I33" s="8">
        <v>57</v>
      </c>
    </row>
    <row r="34" spans="1:11">
      <c r="A34" t="s">
        <v>39</v>
      </c>
      <c r="B34" t="s">
        <v>4</v>
      </c>
      <c r="C34" t="s">
        <v>28</v>
      </c>
      <c r="D34" t="s">
        <v>107</v>
      </c>
      <c r="E34">
        <v>66</v>
      </c>
      <c r="F34" t="s">
        <v>108</v>
      </c>
      <c r="G34">
        <v>63</v>
      </c>
      <c r="H34" s="8" t="s">
        <v>109</v>
      </c>
      <c r="I34" s="8">
        <v>68</v>
      </c>
    </row>
    <row r="35" spans="1:11">
      <c r="A35" t="s">
        <v>40</v>
      </c>
      <c r="B35" t="s">
        <v>7</v>
      </c>
      <c r="C35" t="s">
        <v>28</v>
      </c>
      <c r="D35" t="s">
        <v>947</v>
      </c>
      <c r="E35">
        <v>781</v>
      </c>
      <c r="F35" t="s">
        <v>949</v>
      </c>
      <c r="G35">
        <v>781</v>
      </c>
      <c r="H35" s="8" t="s">
        <v>948</v>
      </c>
      <c r="I35" s="13">
        <v>781</v>
      </c>
    </row>
    <row r="36" spans="1:11">
      <c r="A36" t="s">
        <v>41</v>
      </c>
      <c r="B36" t="s">
        <v>4</v>
      </c>
      <c r="C36" t="s">
        <v>5</v>
      </c>
      <c r="D36" t="s">
        <v>110</v>
      </c>
      <c r="E36">
        <v>64</v>
      </c>
      <c r="F36" t="s">
        <v>111</v>
      </c>
      <c r="G36">
        <v>63</v>
      </c>
      <c r="H36" s="8" t="s">
        <v>112</v>
      </c>
      <c r="I36" s="8">
        <v>62</v>
      </c>
      <c r="K36" s="1"/>
    </row>
    <row r="37" spans="1:11">
      <c r="A37" t="s">
        <v>42</v>
      </c>
      <c r="B37" t="s">
        <v>7</v>
      </c>
      <c r="C37" t="s">
        <v>5</v>
      </c>
      <c r="D37" t="s">
        <v>932</v>
      </c>
      <c r="E37">
        <v>1281</v>
      </c>
      <c r="F37" t="s">
        <v>945</v>
      </c>
      <c r="G37">
        <v>1281</v>
      </c>
      <c r="H37" s="8" t="s">
        <v>930</v>
      </c>
      <c r="I37" s="13">
        <v>1269</v>
      </c>
    </row>
    <row r="38" spans="1:11">
      <c r="A38" t="s">
        <v>43</v>
      </c>
      <c r="B38" t="s">
        <v>4</v>
      </c>
      <c r="C38" t="s">
        <v>5</v>
      </c>
      <c r="D38" t="s">
        <v>113</v>
      </c>
      <c r="E38">
        <v>74</v>
      </c>
      <c r="F38" t="s">
        <v>114</v>
      </c>
      <c r="G38">
        <v>74</v>
      </c>
      <c r="H38" s="8" t="s">
        <v>115</v>
      </c>
      <c r="I38" s="8">
        <v>72</v>
      </c>
      <c r="K38" s="1"/>
    </row>
    <row r="39" spans="1:11">
      <c r="A39" t="s">
        <v>44</v>
      </c>
      <c r="B39" t="s">
        <v>7</v>
      </c>
      <c r="C39" t="s">
        <v>5</v>
      </c>
      <c r="D39" t="s">
        <v>933</v>
      </c>
      <c r="E39">
        <v>869</v>
      </c>
      <c r="F39" t="s">
        <v>937</v>
      </c>
      <c r="G39">
        <v>869</v>
      </c>
      <c r="H39" s="8" t="s">
        <v>939</v>
      </c>
      <c r="I39" s="13">
        <v>869</v>
      </c>
    </row>
    <row r="40" spans="1:11">
      <c r="K40" s="1"/>
    </row>
    <row r="42" spans="1:11">
      <c r="K42" s="1"/>
    </row>
    <row r="46" spans="1:11">
      <c r="K46" s="1"/>
    </row>
    <row r="48" spans="1:11">
      <c r="K48" s="1"/>
    </row>
    <row r="50" spans="11:11">
      <c r="K50" s="1"/>
    </row>
    <row r="53" spans="11:11">
      <c r="K53" s="1"/>
    </row>
    <row r="55" spans="11:11">
      <c r="K55" s="1"/>
    </row>
    <row r="57" spans="11:11">
      <c r="K57" s="1"/>
    </row>
    <row r="59" spans="11:11">
      <c r="K59" s="1"/>
    </row>
    <row r="61" spans="11:11">
      <c r="K61" s="1"/>
    </row>
    <row r="63" spans="11:11">
      <c r="K63" s="1"/>
    </row>
  </sheetData>
  <mergeCells count="6">
    <mergeCell ref="H1:I1"/>
    <mergeCell ref="A1:A2"/>
    <mergeCell ref="B1:B2"/>
    <mergeCell ref="C1:C2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2"/>
  <sheetViews>
    <sheetView topLeftCell="A31" workbookViewId="0">
      <selection activeCell="L48" sqref="L48"/>
    </sheetView>
  </sheetViews>
  <sheetFormatPr baseColWidth="10" defaultRowHeight="15"/>
  <cols>
    <col min="1" max="2" width="18.5703125" customWidth="1"/>
    <col min="3" max="3" width="15.5703125" customWidth="1"/>
    <col min="4" max="4" width="13" customWidth="1"/>
    <col min="7" max="7" width="18.85546875" customWidth="1"/>
  </cols>
  <sheetData>
    <row r="1" spans="1:17">
      <c r="A1" s="3" t="s">
        <v>905</v>
      </c>
      <c r="B1" s="3" t="s">
        <v>904</v>
      </c>
      <c r="C1" s="3" t="s">
        <v>631</v>
      </c>
      <c r="D1" s="10" t="s">
        <v>121</v>
      </c>
      <c r="E1" s="10" t="s">
        <v>122</v>
      </c>
      <c r="F1" s="10" t="s">
        <v>630</v>
      </c>
      <c r="G1" s="14" t="s">
        <v>725</v>
      </c>
      <c r="H1" s="10" t="s">
        <v>123</v>
      </c>
      <c r="I1" s="10" t="s">
        <v>124</v>
      </c>
      <c r="J1" s="10" t="s">
        <v>125</v>
      </c>
      <c r="K1" s="10" t="s">
        <v>126</v>
      </c>
      <c r="L1" s="10" t="s">
        <v>127</v>
      </c>
    </row>
    <row r="2" spans="1:17">
      <c r="A2" t="s">
        <v>695</v>
      </c>
      <c r="B2" t="s">
        <v>694</v>
      </c>
      <c r="C2" t="s">
        <v>693</v>
      </c>
      <c r="D2" t="s">
        <v>487</v>
      </c>
      <c r="E2" t="s">
        <v>488</v>
      </c>
      <c r="F2" t="s">
        <v>489</v>
      </c>
      <c r="G2" t="s">
        <v>249</v>
      </c>
      <c r="Q2" s="15"/>
    </row>
    <row r="3" spans="1:17" s="11" customFormat="1">
      <c r="A3" s="11" t="s">
        <v>703</v>
      </c>
      <c r="B3" s="11" t="s">
        <v>702</v>
      </c>
      <c r="C3" s="11" t="s">
        <v>715</v>
      </c>
      <c r="D3" s="11" t="s">
        <v>626</v>
      </c>
      <c r="E3" s="11" t="s">
        <v>627</v>
      </c>
      <c r="F3" s="11" t="s">
        <v>628</v>
      </c>
      <c r="G3" s="11" t="s">
        <v>136</v>
      </c>
      <c r="H3" s="11">
        <v>13146</v>
      </c>
      <c r="I3" s="11">
        <v>13188</v>
      </c>
      <c r="J3" s="11">
        <v>43</v>
      </c>
      <c r="L3" s="11" t="s">
        <v>629</v>
      </c>
    </row>
    <row r="4" spans="1:17">
      <c r="A4" t="s">
        <v>703</v>
      </c>
      <c r="B4" t="s">
        <v>702</v>
      </c>
      <c r="C4" t="s">
        <v>701</v>
      </c>
      <c r="D4" t="s">
        <v>512</v>
      </c>
      <c r="E4" t="s">
        <v>513</v>
      </c>
      <c r="F4" t="s">
        <v>514</v>
      </c>
      <c r="G4" t="s">
        <v>136</v>
      </c>
      <c r="H4">
        <v>13099</v>
      </c>
      <c r="I4">
        <v>13150</v>
      </c>
      <c r="J4">
        <v>52</v>
      </c>
      <c r="L4" t="s">
        <v>515</v>
      </c>
      <c r="Q4" s="11"/>
    </row>
    <row r="5" spans="1:17">
      <c r="A5" t="s">
        <v>703</v>
      </c>
      <c r="B5" t="s">
        <v>702</v>
      </c>
      <c r="C5" t="s">
        <v>704</v>
      </c>
      <c r="D5" t="s">
        <v>516</v>
      </c>
      <c r="E5" t="s">
        <v>517</v>
      </c>
      <c r="F5" t="s">
        <v>518</v>
      </c>
      <c r="G5" t="s">
        <v>136</v>
      </c>
      <c r="H5">
        <v>13106</v>
      </c>
      <c r="I5">
        <v>13147</v>
      </c>
      <c r="J5">
        <v>42</v>
      </c>
      <c r="L5" t="s">
        <v>519</v>
      </c>
      <c r="Q5" s="11"/>
    </row>
    <row r="6" spans="1:17">
      <c r="A6" t="s">
        <v>635</v>
      </c>
      <c r="B6" t="s">
        <v>689</v>
      </c>
      <c r="C6" t="s">
        <v>688</v>
      </c>
      <c r="D6" t="s">
        <v>464</v>
      </c>
      <c r="E6" t="s">
        <v>465</v>
      </c>
      <c r="F6" t="s">
        <v>466</v>
      </c>
      <c r="G6" t="s">
        <v>136</v>
      </c>
      <c r="H6">
        <v>13052</v>
      </c>
      <c r="I6">
        <v>13100</v>
      </c>
      <c r="J6">
        <v>49</v>
      </c>
      <c r="L6" t="s">
        <v>467</v>
      </c>
      <c r="Q6" s="11"/>
    </row>
    <row r="7" spans="1:17">
      <c r="A7" t="s">
        <v>635</v>
      </c>
      <c r="B7" t="s">
        <v>689</v>
      </c>
      <c r="C7" t="s">
        <v>688</v>
      </c>
      <c r="D7" t="s">
        <v>464</v>
      </c>
      <c r="E7" t="s">
        <v>498</v>
      </c>
      <c r="F7" t="s">
        <v>499</v>
      </c>
      <c r="G7" t="s">
        <v>136</v>
      </c>
      <c r="H7">
        <v>13075</v>
      </c>
      <c r="I7">
        <v>13124</v>
      </c>
      <c r="J7">
        <v>50</v>
      </c>
      <c r="L7" t="s">
        <v>500</v>
      </c>
      <c r="Q7" s="11"/>
    </row>
    <row r="8" spans="1:17">
      <c r="A8" t="s">
        <v>635</v>
      </c>
      <c r="B8" t="s">
        <v>689</v>
      </c>
      <c r="C8" t="s">
        <v>688</v>
      </c>
      <c r="D8" t="s">
        <v>464</v>
      </c>
      <c r="E8" t="s">
        <v>535</v>
      </c>
      <c r="F8" t="s">
        <v>536</v>
      </c>
      <c r="G8" t="s">
        <v>136</v>
      </c>
      <c r="H8">
        <v>13078</v>
      </c>
      <c r="I8">
        <v>13126</v>
      </c>
      <c r="J8">
        <v>49</v>
      </c>
      <c r="L8" t="s">
        <v>537</v>
      </c>
    </row>
    <row r="9" spans="1:17">
      <c r="A9" t="s">
        <v>635</v>
      </c>
      <c r="B9" t="s">
        <v>689</v>
      </c>
      <c r="C9" t="s">
        <v>688</v>
      </c>
      <c r="D9" t="s">
        <v>464</v>
      </c>
      <c r="E9" t="s">
        <v>535</v>
      </c>
      <c r="F9" t="s">
        <v>538</v>
      </c>
      <c r="G9" t="s">
        <v>136</v>
      </c>
      <c r="H9">
        <v>13060</v>
      </c>
      <c r="I9">
        <v>13108</v>
      </c>
      <c r="J9">
        <v>49</v>
      </c>
      <c r="L9" t="s">
        <v>539</v>
      </c>
    </row>
    <row r="10" spans="1:17">
      <c r="A10" t="s">
        <v>635</v>
      </c>
      <c r="B10" t="s">
        <v>689</v>
      </c>
      <c r="C10" t="s">
        <v>688</v>
      </c>
      <c r="D10" t="s">
        <v>464</v>
      </c>
      <c r="E10" t="s">
        <v>501</v>
      </c>
      <c r="F10" t="s">
        <v>502</v>
      </c>
      <c r="G10" t="s">
        <v>136</v>
      </c>
      <c r="H10">
        <v>13077</v>
      </c>
      <c r="I10">
        <v>13126</v>
      </c>
      <c r="J10">
        <v>50</v>
      </c>
      <c r="L10" t="s">
        <v>503</v>
      </c>
    </row>
    <row r="11" spans="1:17">
      <c r="A11" t="s">
        <v>635</v>
      </c>
      <c r="B11" t="s">
        <v>687</v>
      </c>
      <c r="C11" t="s">
        <v>706</v>
      </c>
      <c r="D11" t="s">
        <v>524</v>
      </c>
      <c r="E11" t="s">
        <v>525</v>
      </c>
      <c r="F11" t="s">
        <v>526</v>
      </c>
      <c r="G11" t="s">
        <v>136</v>
      </c>
      <c r="H11">
        <v>12997</v>
      </c>
      <c r="I11">
        <v>13040</v>
      </c>
      <c r="J11">
        <v>44</v>
      </c>
      <c r="L11" t="s">
        <v>527</v>
      </c>
    </row>
    <row r="12" spans="1:17">
      <c r="A12" t="s">
        <v>635</v>
      </c>
      <c r="B12" t="s">
        <v>687</v>
      </c>
      <c r="C12" t="s">
        <v>707</v>
      </c>
      <c r="D12" t="s">
        <v>528</v>
      </c>
      <c r="E12" t="s">
        <v>529</v>
      </c>
      <c r="F12" t="s">
        <v>530</v>
      </c>
      <c r="G12" s="11" t="s">
        <v>249</v>
      </c>
      <c r="H12">
        <v>8764</v>
      </c>
      <c r="I12">
        <v>8881</v>
      </c>
      <c r="J12">
        <v>118</v>
      </c>
      <c r="K12" t="s">
        <v>901</v>
      </c>
    </row>
    <row r="13" spans="1:17">
      <c r="A13" t="s">
        <v>635</v>
      </c>
      <c r="B13" t="s">
        <v>687</v>
      </c>
      <c r="C13" t="s">
        <v>708</v>
      </c>
      <c r="D13" t="s">
        <v>583</v>
      </c>
      <c r="E13" t="s">
        <v>584</v>
      </c>
      <c r="F13" t="s">
        <v>585</v>
      </c>
      <c r="G13" t="s">
        <v>136</v>
      </c>
      <c r="H13">
        <v>12794</v>
      </c>
      <c r="I13">
        <v>12836</v>
      </c>
      <c r="J13">
        <v>43</v>
      </c>
      <c r="L13" t="s">
        <v>586</v>
      </c>
    </row>
    <row r="14" spans="1:17">
      <c r="A14" t="s">
        <v>635</v>
      </c>
      <c r="B14" t="s">
        <v>687</v>
      </c>
      <c r="C14" t="s">
        <v>708</v>
      </c>
      <c r="D14" t="s">
        <v>531</v>
      </c>
      <c r="E14" t="s">
        <v>532</v>
      </c>
      <c r="F14" t="s">
        <v>533</v>
      </c>
      <c r="G14" t="s">
        <v>136</v>
      </c>
      <c r="H14">
        <v>12838</v>
      </c>
      <c r="I14">
        <v>12878</v>
      </c>
      <c r="J14">
        <v>41</v>
      </c>
      <c r="L14" t="s">
        <v>534</v>
      </c>
    </row>
    <row r="15" spans="1:17">
      <c r="A15" t="s">
        <v>635</v>
      </c>
      <c r="B15" t="s">
        <v>687</v>
      </c>
      <c r="C15" t="s">
        <v>686</v>
      </c>
      <c r="D15" t="s">
        <v>454</v>
      </c>
      <c r="E15" t="s">
        <v>455</v>
      </c>
      <c r="F15" t="s">
        <v>456</v>
      </c>
      <c r="G15" t="s">
        <v>136</v>
      </c>
      <c r="H15">
        <v>12775</v>
      </c>
      <c r="I15">
        <v>12815</v>
      </c>
      <c r="J15">
        <v>41</v>
      </c>
      <c r="L15" t="s">
        <v>457</v>
      </c>
    </row>
    <row r="16" spans="1:17">
      <c r="A16" t="s">
        <v>635</v>
      </c>
      <c r="B16" t="s">
        <v>687</v>
      </c>
      <c r="C16" t="s">
        <v>686</v>
      </c>
      <c r="D16" t="s">
        <v>454</v>
      </c>
      <c r="E16" t="s">
        <v>476</v>
      </c>
      <c r="F16" t="s">
        <v>477</v>
      </c>
      <c r="G16" t="s">
        <v>136</v>
      </c>
      <c r="H16">
        <v>12741</v>
      </c>
      <c r="I16">
        <v>12781</v>
      </c>
      <c r="J16">
        <v>41</v>
      </c>
      <c r="L16" t="s">
        <v>478</v>
      </c>
    </row>
    <row r="17" spans="1:12">
      <c r="A17" t="s">
        <v>635</v>
      </c>
      <c r="B17" t="s">
        <v>640</v>
      </c>
      <c r="C17" t="s">
        <v>632</v>
      </c>
      <c r="D17" t="s">
        <v>128</v>
      </c>
      <c r="E17" t="s">
        <v>129</v>
      </c>
      <c r="F17" t="s">
        <v>130</v>
      </c>
      <c r="G17" t="s">
        <v>131</v>
      </c>
      <c r="K17" t="s">
        <v>132</v>
      </c>
    </row>
    <row r="18" spans="1:12">
      <c r="A18" t="s">
        <v>682</v>
      </c>
      <c r="B18" t="s">
        <v>681</v>
      </c>
      <c r="C18" t="s">
        <v>705</v>
      </c>
      <c r="D18" t="s">
        <v>520</v>
      </c>
      <c r="E18" t="s">
        <v>521</v>
      </c>
      <c r="F18" t="s">
        <v>522</v>
      </c>
      <c r="G18" t="s">
        <v>136</v>
      </c>
      <c r="H18">
        <v>13301</v>
      </c>
      <c r="I18">
        <v>13354</v>
      </c>
      <c r="J18">
        <v>54</v>
      </c>
      <c r="L18" t="s">
        <v>523</v>
      </c>
    </row>
    <row r="19" spans="1:12">
      <c r="A19" t="s">
        <v>682</v>
      </c>
      <c r="B19" t="s">
        <v>681</v>
      </c>
      <c r="C19" t="s">
        <v>685</v>
      </c>
      <c r="D19" t="s">
        <v>447</v>
      </c>
      <c r="E19" t="s">
        <v>448</v>
      </c>
      <c r="F19" t="s">
        <v>449</v>
      </c>
      <c r="G19" t="s">
        <v>136</v>
      </c>
      <c r="H19">
        <v>13735</v>
      </c>
      <c r="I19">
        <v>13788</v>
      </c>
      <c r="J19">
        <v>54</v>
      </c>
      <c r="L19" t="s">
        <v>450</v>
      </c>
    </row>
    <row r="20" spans="1:12">
      <c r="A20" t="s">
        <v>682</v>
      </c>
      <c r="B20" t="s">
        <v>681</v>
      </c>
      <c r="C20" t="s">
        <v>700</v>
      </c>
      <c r="D20" t="s">
        <v>508</v>
      </c>
      <c r="E20" t="s">
        <v>624</v>
      </c>
      <c r="F20" t="s">
        <v>625</v>
      </c>
      <c r="G20" t="s">
        <v>136</v>
      </c>
      <c r="H20">
        <v>13139</v>
      </c>
      <c r="I20">
        <v>13193</v>
      </c>
      <c r="J20">
        <v>55</v>
      </c>
      <c r="L20" t="s">
        <v>554</v>
      </c>
    </row>
    <row r="21" spans="1:12">
      <c r="A21" t="s">
        <v>682</v>
      </c>
      <c r="B21" t="s">
        <v>681</v>
      </c>
      <c r="C21" t="s">
        <v>700</v>
      </c>
      <c r="D21" t="s">
        <v>508</v>
      </c>
      <c r="E21" t="s">
        <v>509</v>
      </c>
      <c r="F21" t="s">
        <v>510</v>
      </c>
      <c r="G21" t="s">
        <v>136</v>
      </c>
      <c r="H21">
        <v>13334</v>
      </c>
      <c r="I21">
        <v>13379</v>
      </c>
      <c r="J21">
        <v>46</v>
      </c>
      <c r="L21" t="s">
        <v>511</v>
      </c>
    </row>
    <row r="22" spans="1:12">
      <c r="A22" t="s">
        <v>682</v>
      </c>
      <c r="B22" t="s">
        <v>681</v>
      </c>
      <c r="C22" t="s">
        <v>700</v>
      </c>
      <c r="D22" t="s">
        <v>508</v>
      </c>
      <c r="E22" t="s">
        <v>576</v>
      </c>
      <c r="F22" t="s">
        <v>577</v>
      </c>
      <c r="G22" t="s">
        <v>136</v>
      </c>
      <c r="H22">
        <v>13145</v>
      </c>
      <c r="I22">
        <v>13199</v>
      </c>
      <c r="J22">
        <v>54</v>
      </c>
      <c r="L22" t="s">
        <v>578</v>
      </c>
    </row>
    <row r="23" spans="1:12">
      <c r="A23" t="s">
        <v>682</v>
      </c>
      <c r="B23" t="s">
        <v>681</v>
      </c>
      <c r="C23" t="s">
        <v>700</v>
      </c>
      <c r="D23" t="s">
        <v>508</v>
      </c>
      <c r="E23" t="s">
        <v>552</v>
      </c>
      <c r="F23" t="s">
        <v>553</v>
      </c>
      <c r="G23" t="s">
        <v>136</v>
      </c>
      <c r="H23">
        <v>13138</v>
      </c>
      <c r="I23">
        <v>13192</v>
      </c>
      <c r="J23">
        <v>55</v>
      </c>
      <c r="L23" t="s">
        <v>554</v>
      </c>
    </row>
    <row r="24" spans="1:12">
      <c r="A24" t="s">
        <v>682</v>
      </c>
      <c r="B24" t="s">
        <v>681</v>
      </c>
      <c r="C24" t="s">
        <v>684</v>
      </c>
      <c r="D24" t="s">
        <v>443</v>
      </c>
      <c r="E24" t="s">
        <v>444</v>
      </c>
      <c r="F24" t="s">
        <v>445</v>
      </c>
      <c r="G24" t="s">
        <v>136</v>
      </c>
      <c r="H24">
        <v>13290</v>
      </c>
      <c r="I24">
        <v>13343</v>
      </c>
      <c r="J24">
        <v>54</v>
      </c>
      <c r="L24" t="s">
        <v>446</v>
      </c>
    </row>
    <row r="25" spans="1:12">
      <c r="A25" t="s">
        <v>682</v>
      </c>
      <c r="B25" t="s">
        <v>681</v>
      </c>
      <c r="C25" t="s">
        <v>684</v>
      </c>
      <c r="D25" t="s">
        <v>559</v>
      </c>
      <c r="E25" t="s">
        <v>570</v>
      </c>
      <c r="F25" t="s">
        <v>571</v>
      </c>
      <c r="G25" t="s">
        <v>136</v>
      </c>
      <c r="H25">
        <v>1255</v>
      </c>
      <c r="I25">
        <v>1202</v>
      </c>
      <c r="J25">
        <v>54</v>
      </c>
      <c r="K25" t="s">
        <v>542</v>
      </c>
      <c r="L25" t="s">
        <v>572</v>
      </c>
    </row>
    <row r="26" spans="1:12">
      <c r="A26" t="s">
        <v>682</v>
      </c>
      <c r="B26" t="s">
        <v>681</v>
      </c>
      <c r="C26" t="s">
        <v>684</v>
      </c>
      <c r="D26" t="s">
        <v>559</v>
      </c>
      <c r="E26" t="s">
        <v>573</v>
      </c>
      <c r="F26" t="s">
        <v>574</v>
      </c>
      <c r="G26" t="s">
        <v>136</v>
      </c>
      <c r="H26">
        <v>13431</v>
      </c>
      <c r="I26">
        <v>13484</v>
      </c>
      <c r="J26">
        <v>54</v>
      </c>
      <c r="L26" t="s">
        <v>575</v>
      </c>
    </row>
    <row r="27" spans="1:12">
      <c r="A27" t="s">
        <v>682</v>
      </c>
      <c r="B27" t="s">
        <v>681</v>
      </c>
      <c r="C27" t="s">
        <v>684</v>
      </c>
      <c r="D27" t="s">
        <v>559</v>
      </c>
      <c r="E27" t="s">
        <v>560</v>
      </c>
      <c r="F27" t="s">
        <v>561</v>
      </c>
      <c r="G27" t="s">
        <v>136</v>
      </c>
      <c r="H27">
        <v>13614</v>
      </c>
      <c r="I27">
        <v>13666</v>
      </c>
      <c r="J27">
        <v>53</v>
      </c>
      <c r="L27" t="s">
        <v>562</v>
      </c>
    </row>
    <row r="28" spans="1:12">
      <c r="A28" t="s">
        <v>682</v>
      </c>
      <c r="B28" t="s">
        <v>681</v>
      </c>
      <c r="C28" t="s">
        <v>709</v>
      </c>
      <c r="D28" t="s">
        <v>540</v>
      </c>
      <c r="E28" t="s">
        <v>476</v>
      </c>
      <c r="F28" t="s">
        <v>541</v>
      </c>
      <c r="G28" t="s">
        <v>136</v>
      </c>
      <c r="H28">
        <v>7058</v>
      </c>
      <c r="I28">
        <v>6796</v>
      </c>
      <c r="J28">
        <v>263</v>
      </c>
      <c r="K28" t="s">
        <v>542</v>
      </c>
      <c r="L28" t="s">
        <v>543</v>
      </c>
    </row>
    <row r="29" spans="1:12">
      <c r="A29" t="s">
        <v>682</v>
      </c>
      <c r="B29" t="s">
        <v>681</v>
      </c>
      <c r="C29" t="s">
        <v>712</v>
      </c>
      <c r="D29" t="s">
        <v>563</v>
      </c>
      <c r="E29" t="s">
        <v>476</v>
      </c>
      <c r="F29" t="s">
        <v>564</v>
      </c>
      <c r="G29" t="s">
        <v>136</v>
      </c>
      <c r="H29">
        <v>13933</v>
      </c>
      <c r="I29">
        <v>13985</v>
      </c>
      <c r="J29">
        <v>53</v>
      </c>
      <c r="L29" t="s">
        <v>565</v>
      </c>
    </row>
    <row r="30" spans="1:12">
      <c r="A30" t="s">
        <v>682</v>
      </c>
      <c r="B30" t="s">
        <v>681</v>
      </c>
      <c r="C30" t="s">
        <v>692</v>
      </c>
      <c r="D30" t="s">
        <v>483</v>
      </c>
      <c r="E30" t="s">
        <v>484</v>
      </c>
      <c r="F30" t="s">
        <v>485</v>
      </c>
      <c r="G30" t="s">
        <v>136</v>
      </c>
      <c r="H30">
        <v>13459</v>
      </c>
      <c r="I30">
        <v>13512</v>
      </c>
      <c r="J30">
        <v>54</v>
      </c>
      <c r="L30" t="s">
        <v>486</v>
      </c>
    </row>
    <row r="31" spans="1:12">
      <c r="A31" t="s">
        <v>682</v>
      </c>
      <c r="B31" t="s">
        <v>681</v>
      </c>
      <c r="C31" t="s">
        <v>680</v>
      </c>
      <c r="D31" t="s">
        <v>435</v>
      </c>
      <c r="E31" t="s">
        <v>436</v>
      </c>
      <c r="F31" t="s">
        <v>437</v>
      </c>
      <c r="G31" t="s">
        <v>136</v>
      </c>
      <c r="H31">
        <v>12797</v>
      </c>
      <c r="I31">
        <v>12849</v>
      </c>
      <c r="J31">
        <v>53</v>
      </c>
      <c r="L31" t="s">
        <v>438</v>
      </c>
    </row>
    <row r="32" spans="1:12">
      <c r="A32" t="s">
        <v>682</v>
      </c>
      <c r="B32" t="s">
        <v>681</v>
      </c>
      <c r="C32" t="s">
        <v>683</v>
      </c>
      <c r="D32" t="s">
        <v>439</v>
      </c>
      <c r="E32" t="s">
        <v>440</v>
      </c>
      <c r="F32" t="s">
        <v>441</v>
      </c>
      <c r="G32" t="s">
        <v>136</v>
      </c>
      <c r="H32">
        <v>13590</v>
      </c>
      <c r="I32">
        <v>13642</v>
      </c>
      <c r="J32">
        <v>53</v>
      </c>
      <c r="L32" t="s">
        <v>442</v>
      </c>
    </row>
    <row r="33" spans="1:12">
      <c r="A33" t="s">
        <v>682</v>
      </c>
      <c r="B33" t="s">
        <v>681</v>
      </c>
      <c r="C33" t="s">
        <v>690</v>
      </c>
      <c r="D33" t="s">
        <v>555</v>
      </c>
      <c r="E33" t="s">
        <v>556</v>
      </c>
      <c r="F33" t="s">
        <v>557</v>
      </c>
      <c r="G33" t="s">
        <v>136</v>
      </c>
      <c r="H33">
        <v>13474</v>
      </c>
      <c r="I33">
        <v>13528</v>
      </c>
      <c r="J33">
        <v>55</v>
      </c>
      <c r="L33" t="s">
        <v>558</v>
      </c>
    </row>
    <row r="34" spans="1:12">
      <c r="A34" t="s">
        <v>682</v>
      </c>
      <c r="B34" t="s">
        <v>681</v>
      </c>
      <c r="C34" t="s">
        <v>690</v>
      </c>
      <c r="D34" t="s">
        <v>468</v>
      </c>
      <c r="E34" t="s">
        <v>469</v>
      </c>
      <c r="F34" t="s">
        <v>607</v>
      </c>
      <c r="G34" t="s">
        <v>136</v>
      </c>
      <c r="H34">
        <v>13848</v>
      </c>
      <c r="I34">
        <v>13901</v>
      </c>
      <c r="J34">
        <v>54</v>
      </c>
      <c r="L34" t="s">
        <v>471</v>
      </c>
    </row>
    <row r="35" spans="1:12">
      <c r="A35" t="s">
        <v>682</v>
      </c>
      <c r="B35" t="s">
        <v>681</v>
      </c>
      <c r="C35" t="s">
        <v>690</v>
      </c>
      <c r="D35" t="s">
        <v>468</v>
      </c>
      <c r="E35" t="s">
        <v>469</v>
      </c>
      <c r="F35" t="s">
        <v>470</v>
      </c>
      <c r="G35" t="s">
        <v>136</v>
      </c>
      <c r="H35">
        <v>13848</v>
      </c>
      <c r="I35">
        <v>13901</v>
      </c>
      <c r="J35">
        <v>54</v>
      </c>
      <c r="L35" t="s">
        <v>471</v>
      </c>
    </row>
    <row r="36" spans="1:12">
      <c r="A36" t="s">
        <v>682</v>
      </c>
      <c r="B36" t="s">
        <v>681</v>
      </c>
      <c r="C36" t="s">
        <v>714</v>
      </c>
      <c r="D36" t="s">
        <v>472</v>
      </c>
      <c r="E36" t="s">
        <v>473</v>
      </c>
      <c r="F36" t="s">
        <v>590</v>
      </c>
      <c r="G36" t="s">
        <v>136</v>
      </c>
      <c r="H36">
        <v>13332</v>
      </c>
      <c r="I36">
        <v>13383</v>
      </c>
      <c r="J36">
        <v>52</v>
      </c>
      <c r="L36" t="s">
        <v>475</v>
      </c>
    </row>
    <row r="37" spans="1:12">
      <c r="A37" t="s">
        <v>682</v>
      </c>
      <c r="B37" t="s">
        <v>681</v>
      </c>
      <c r="C37" t="s">
        <v>691</v>
      </c>
      <c r="D37" t="s">
        <v>472</v>
      </c>
      <c r="E37" t="s">
        <v>473</v>
      </c>
      <c r="F37" t="s">
        <v>474</v>
      </c>
      <c r="G37" t="s">
        <v>136</v>
      </c>
      <c r="H37">
        <v>13332</v>
      </c>
      <c r="I37">
        <v>13383</v>
      </c>
      <c r="J37">
        <v>52</v>
      </c>
      <c r="L37" t="s">
        <v>475</v>
      </c>
    </row>
    <row r="38" spans="1:12">
      <c r="A38" t="s">
        <v>682</v>
      </c>
      <c r="B38" t="s">
        <v>681</v>
      </c>
      <c r="C38" t="s">
        <v>713</v>
      </c>
      <c r="D38" t="s">
        <v>566</v>
      </c>
      <c r="E38" t="s">
        <v>567</v>
      </c>
      <c r="F38" t="s">
        <v>568</v>
      </c>
      <c r="G38" t="s">
        <v>136</v>
      </c>
      <c r="H38">
        <v>11688</v>
      </c>
      <c r="I38">
        <v>11635</v>
      </c>
      <c r="J38">
        <v>54</v>
      </c>
      <c r="K38" t="s">
        <v>542</v>
      </c>
      <c r="L38" t="s">
        <v>569</v>
      </c>
    </row>
    <row r="39" spans="1:12">
      <c r="A39" t="s">
        <v>682</v>
      </c>
      <c r="B39" t="s">
        <v>681</v>
      </c>
      <c r="C39" t="s">
        <v>696</v>
      </c>
      <c r="D39" t="s">
        <v>490</v>
      </c>
      <c r="E39" t="s">
        <v>491</v>
      </c>
      <c r="F39" t="s">
        <v>492</v>
      </c>
      <c r="G39" t="s">
        <v>136</v>
      </c>
      <c r="H39">
        <v>13413</v>
      </c>
      <c r="I39">
        <v>13466</v>
      </c>
      <c r="J39">
        <v>54</v>
      </c>
      <c r="L39" t="s">
        <v>493</v>
      </c>
    </row>
    <row r="40" spans="1:12">
      <c r="A40" t="s">
        <v>682</v>
      </c>
      <c r="B40" t="s">
        <v>681</v>
      </c>
      <c r="C40" t="s">
        <v>710</v>
      </c>
      <c r="D40" t="s">
        <v>544</v>
      </c>
      <c r="E40" t="s">
        <v>545</v>
      </c>
      <c r="F40" t="s">
        <v>546</v>
      </c>
      <c r="G40" t="s">
        <v>136</v>
      </c>
      <c r="H40">
        <v>13454</v>
      </c>
      <c r="I40">
        <v>13508</v>
      </c>
      <c r="J40">
        <v>55</v>
      </c>
      <c r="L40" t="s">
        <v>547</v>
      </c>
    </row>
    <row r="41" spans="1:12">
      <c r="A41" t="s">
        <v>682</v>
      </c>
      <c r="B41" t="s">
        <v>681</v>
      </c>
      <c r="C41" t="s">
        <v>711</v>
      </c>
      <c r="D41" t="s">
        <v>548</v>
      </c>
      <c r="E41" t="s">
        <v>549</v>
      </c>
      <c r="F41" t="s">
        <v>550</v>
      </c>
      <c r="G41" t="s">
        <v>136</v>
      </c>
      <c r="H41">
        <v>13468</v>
      </c>
      <c r="I41">
        <v>13521</v>
      </c>
      <c r="J41">
        <v>54</v>
      </c>
      <c r="L41" t="s">
        <v>551</v>
      </c>
    </row>
    <row r="42" spans="1:12">
      <c r="A42" t="s">
        <v>682</v>
      </c>
      <c r="B42" t="s">
        <v>699</v>
      </c>
      <c r="C42" t="s">
        <v>698</v>
      </c>
      <c r="D42" t="s">
        <v>504</v>
      </c>
      <c r="E42" t="s">
        <v>505</v>
      </c>
      <c r="F42" t="s">
        <v>506</v>
      </c>
      <c r="G42" t="s">
        <v>136</v>
      </c>
      <c r="H42">
        <v>14502</v>
      </c>
      <c r="I42">
        <v>14555</v>
      </c>
      <c r="J42">
        <v>54</v>
      </c>
      <c r="L42" t="s">
        <v>507</v>
      </c>
    </row>
    <row r="43" spans="1:12">
      <c r="A43" t="s">
        <v>637</v>
      </c>
      <c r="B43" t="s">
        <v>677</v>
      </c>
      <c r="C43" t="s">
        <v>678</v>
      </c>
      <c r="D43" t="s">
        <v>428</v>
      </c>
      <c r="E43" t="s">
        <v>429</v>
      </c>
      <c r="F43" t="s">
        <v>430</v>
      </c>
      <c r="G43" t="s">
        <v>136</v>
      </c>
      <c r="H43">
        <v>12838</v>
      </c>
      <c r="I43" s="13">
        <v>12884</v>
      </c>
      <c r="J43">
        <v>47</v>
      </c>
      <c r="L43" s="13" t="s">
        <v>723</v>
      </c>
    </row>
    <row r="44" spans="1:12">
      <c r="A44" t="s">
        <v>637</v>
      </c>
      <c r="B44" t="s">
        <v>677</v>
      </c>
      <c r="C44" t="s">
        <v>678</v>
      </c>
      <c r="D44" t="s">
        <v>412</v>
      </c>
      <c r="E44" t="s">
        <v>413</v>
      </c>
      <c r="F44" t="s">
        <v>414</v>
      </c>
      <c r="G44" t="s">
        <v>136</v>
      </c>
      <c r="H44" s="11">
        <v>13053</v>
      </c>
      <c r="I44" s="13">
        <v>13096</v>
      </c>
      <c r="J44">
        <v>44</v>
      </c>
      <c r="L44" s="13" t="s">
        <v>717</v>
      </c>
    </row>
    <row r="45" spans="1:12">
      <c r="A45" t="s">
        <v>637</v>
      </c>
      <c r="B45" t="s">
        <v>677</v>
      </c>
      <c r="C45" t="s">
        <v>678</v>
      </c>
      <c r="D45" t="s">
        <v>422</v>
      </c>
      <c r="E45" t="s">
        <v>423</v>
      </c>
      <c r="F45" t="s">
        <v>424</v>
      </c>
      <c r="G45" t="s">
        <v>136</v>
      </c>
      <c r="H45">
        <v>12827</v>
      </c>
      <c r="I45" s="13">
        <v>12871</v>
      </c>
      <c r="J45">
        <v>45</v>
      </c>
      <c r="L45" s="13" t="s">
        <v>721</v>
      </c>
    </row>
    <row r="46" spans="1:12">
      <c r="A46" t="s">
        <v>637</v>
      </c>
      <c r="B46" t="s">
        <v>677</v>
      </c>
      <c r="C46" t="s">
        <v>678</v>
      </c>
      <c r="D46" t="s">
        <v>425</v>
      </c>
      <c r="E46" t="s">
        <v>426</v>
      </c>
      <c r="F46" s="2" t="s">
        <v>427</v>
      </c>
      <c r="G46" t="s">
        <v>136</v>
      </c>
      <c r="H46">
        <v>12834</v>
      </c>
      <c r="I46" s="13">
        <v>12941</v>
      </c>
      <c r="J46">
        <v>108</v>
      </c>
      <c r="L46" s="13" t="s">
        <v>722</v>
      </c>
    </row>
    <row r="47" spans="1:12" s="11" customFormat="1">
      <c r="A47" s="11" t="s">
        <v>637</v>
      </c>
      <c r="B47" s="11" t="s">
        <v>677</v>
      </c>
      <c r="C47" s="11" t="s">
        <v>678</v>
      </c>
      <c r="D47" s="11" t="s">
        <v>434</v>
      </c>
      <c r="E47" s="11" t="s">
        <v>645</v>
      </c>
      <c r="F47" s="11" t="s">
        <v>950</v>
      </c>
      <c r="G47" s="11" t="s">
        <v>136</v>
      </c>
      <c r="H47" s="11">
        <v>13661</v>
      </c>
      <c r="I47" s="13">
        <v>13672</v>
      </c>
      <c r="J47" s="11">
        <v>12</v>
      </c>
      <c r="L47" s="11" t="s">
        <v>953</v>
      </c>
    </row>
    <row r="48" spans="1:12">
      <c r="A48" t="s">
        <v>637</v>
      </c>
      <c r="B48" t="s">
        <v>677</v>
      </c>
      <c r="C48" t="s">
        <v>678</v>
      </c>
      <c r="D48" t="s">
        <v>434</v>
      </c>
      <c r="E48" t="s">
        <v>644</v>
      </c>
      <c r="F48" s="11" t="s">
        <v>951</v>
      </c>
      <c r="G48" t="s">
        <v>136</v>
      </c>
      <c r="H48" s="13">
        <v>13818</v>
      </c>
      <c r="I48" s="13">
        <v>13830</v>
      </c>
      <c r="J48">
        <v>13</v>
      </c>
      <c r="L48" s="11" t="s">
        <v>955</v>
      </c>
    </row>
    <row r="49" spans="1:12">
      <c r="A49" t="s">
        <v>637</v>
      </c>
      <c r="B49" t="s">
        <v>677</v>
      </c>
      <c r="C49" t="s">
        <v>678</v>
      </c>
      <c r="D49" t="s">
        <v>434</v>
      </c>
      <c r="E49" t="s">
        <v>643</v>
      </c>
      <c r="F49" s="11" t="s">
        <v>952</v>
      </c>
      <c r="G49" t="s">
        <v>136</v>
      </c>
      <c r="H49" s="13">
        <v>13806</v>
      </c>
      <c r="I49" s="13">
        <v>13816</v>
      </c>
      <c r="J49">
        <v>11</v>
      </c>
      <c r="L49" s="13" t="s">
        <v>954</v>
      </c>
    </row>
    <row r="50" spans="1:12">
      <c r="A50" t="s">
        <v>637</v>
      </c>
      <c r="B50" t="s">
        <v>677</v>
      </c>
      <c r="C50" t="s">
        <v>678</v>
      </c>
      <c r="D50" s="11" t="s">
        <v>409</v>
      </c>
      <c r="E50" t="s">
        <v>410</v>
      </c>
      <c r="F50" s="12" t="s">
        <v>411</v>
      </c>
      <c r="G50" t="s">
        <v>136</v>
      </c>
      <c r="H50">
        <v>13189</v>
      </c>
      <c r="I50" s="13">
        <v>13233</v>
      </c>
      <c r="J50">
        <v>45</v>
      </c>
      <c r="L50" s="13" t="s">
        <v>716</v>
      </c>
    </row>
    <row r="51" spans="1:12">
      <c r="A51" t="s">
        <v>637</v>
      </c>
      <c r="B51" t="s">
        <v>677</v>
      </c>
      <c r="C51" t="s">
        <v>678</v>
      </c>
      <c r="D51" t="s">
        <v>409</v>
      </c>
      <c r="E51" t="s">
        <v>410</v>
      </c>
      <c r="F51" t="s">
        <v>415</v>
      </c>
      <c r="G51" t="s">
        <v>136</v>
      </c>
      <c r="H51">
        <v>13097</v>
      </c>
      <c r="I51" s="13">
        <v>13142</v>
      </c>
      <c r="J51">
        <v>46</v>
      </c>
      <c r="L51" s="13" t="s">
        <v>718</v>
      </c>
    </row>
    <row r="52" spans="1:12">
      <c r="A52" t="s">
        <v>637</v>
      </c>
      <c r="B52" t="s">
        <v>677</v>
      </c>
      <c r="C52" t="s">
        <v>678</v>
      </c>
      <c r="D52" t="s">
        <v>416</v>
      </c>
      <c r="E52" t="s">
        <v>417</v>
      </c>
      <c r="F52" t="s">
        <v>418</v>
      </c>
      <c r="G52" t="s">
        <v>136</v>
      </c>
      <c r="H52">
        <v>13193</v>
      </c>
      <c r="I52" s="13">
        <v>13236</v>
      </c>
      <c r="J52">
        <v>44</v>
      </c>
      <c r="L52" s="13" t="s">
        <v>719</v>
      </c>
    </row>
    <row r="53" spans="1:12">
      <c r="A53" t="s">
        <v>637</v>
      </c>
      <c r="B53" t="s">
        <v>677</v>
      </c>
      <c r="C53" t="s">
        <v>678</v>
      </c>
      <c r="D53" t="s">
        <v>419</v>
      </c>
      <c r="E53" t="s">
        <v>420</v>
      </c>
      <c r="F53" t="s">
        <v>421</v>
      </c>
      <c r="G53" t="s">
        <v>136</v>
      </c>
      <c r="H53">
        <v>15340</v>
      </c>
      <c r="I53" s="13">
        <v>15656</v>
      </c>
      <c r="J53">
        <v>317</v>
      </c>
      <c r="L53" s="13" t="s">
        <v>720</v>
      </c>
    </row>
    <row r="54" spans="1:12">
      <c r="A54" t="s">
        <v>637</v>
      </c>
      <c r="B54" t="s">
        <v>677</v>
      </c>
      <c r="C54" t="s">
        <v>679</v>
      </c>
      <c r="D54" t="s">
        <v>431</v>
      </c>
      <c r="E54" t="s">
        <v>432</v>
      </c>
      <c r="F54" t="s">
        <v>433</v>
      </c>
      <c r="G54" t="s">
        <v>136</v>
      </c>
      <c r="H54">
        <v>12956</v>
      </c>
      <c r="I54" s="13">
        <v>13002</v>
      </c>
      <c r="J54">
        <v>47</v>
      </c>
      <c r="L54" s="13" t="s">
        <v>724</v>
      </c>
    </row>
    <row r="55" spans="1:12">
      <c r="A55" t="s">
        <v>637</v>
      </c>
      <c r="B55" t="s">
        <v>648</v>
      </c>
      <c r="C55" t="s">
        <v>675</v>
      </c>
      <c r="D55" t="s">
        <v>479</v>
      </c>
      <c r="E55" t="s">
        <v>480</v>
      </c>
      <c r="F55" t="s">
        <v>481</v>
      </c>
      <c r="G55" t="s">
        <v>136</v>
      </c>
      <c r="H55">
        <v>11160</v>
      </c>
      <c r="I55">
        <v>11200</v>
      </c>
      <c r="J55">
        <v>41</v>
      </c>
      <c r="L55" t="s">
        <v>482</v>
      </c>
    </row>
    <row r="56" spans="1:12">
      <c r="A56" t="s">
        <v>637</v>
      </c>
      <c r="B56" t="s">
        <v>648</v>
      </c>
      <c r="C56" t="s">
        <v>675</v>
      </c>
      <c r="D56" t="s">
        <v>357</v>
      </c>
      <c r="E56" t="s">
        <v>358</v>
      </c>
      <c r="F56" t="s">
        <v>359</v>
      </c>
      <c r="G56" t="s">
        <v>136</v>
      </c>
      <c r="H56">
        <v>9463</v>
      </c>
      <c r="I56">
        <v>9504</v>
      </c>
      <c r="J56">
        <v>42</v>
      </c>
      <c r="L56" t="s">
        <v>360</v>
      </c>
    </row>
    <row r="57" spans="1:12">
      <c r="A57" t="s">
        <v>637</v>
      </c>
      <c r="B57" t="s">
        <v>648</v>
      </c>
      <c r="C57" t="s">
        <v>675</v>
      </c>
      <c r="D57" t="s">
        <v>357</v>
      </c>
      <c r="E57" t="s">
        <v>615</v>
      </c>
      <c r="F57" t="s">
        <v>616</v>
      </c>
      <c r="G57" t="s">
        <v>136</v>
      </c>
      <c r="H57">
        <v>13816</v>
      </c>
      <c r="I57">
        <v>13855</v>
      </c>
      <c r="J57">
        <v>40</v>
      </c>
      <c r="L57" t="s">
        <v>617</v>
      </c>
    </row>
    <row r="58" spans="1:12">
      <c r="A58" t="s">
        <v>637</v>
      </c>
      <c r="B58" t="s">
        <v>648</v>
      </c>
      <c r="C58" t="s">
        <v>675</v>
      </c>
      <c r="D58" t="s">
        <v>611</v>
      </c>
      <c r="E58" t="s">
        <v>612</v>
      </c>
      <c r="F58" t="s">
        <v>613</v>
      </c>
      <c r="G58" t="s">
        <v>136</v>
      </c>
      <c r="H58">
        <v>10174</v>
      </c>
      <c r="I58">
        <v>10215</v>
      </c>
      <c r="J58">
        <v>42</v>
      </c>
      <c r="L58" t="s">
        <v>614</v>
      </c>
    </row>
    <row r="59" spans="1:12">
      <c r="A59" t="s">
        <v>637</v>
      </c>
      <c r="B59" t="s">
        <v>648</v>
      </c>
      <c r="C59" t="s">
        <v>675</v>
      </c>
      <c r="D59" t="s">
        <v>579</v>
      </c>
      <c r="E59" t="s">
        <v>580</v>
      </c>
      <c r="F59" t="s">
        <v>581</v>
      </c>
      <c r="G59" t="s">
        <v>136</v>
      </c>
      <c r="H59">
        <v>12680</v>
      </c>
      <c r="I59">
        <v>12721</v>
      </c>
      <c r="J59">
        <v>42</v>
      </c>
      <c r="L59" t="s">
        <v>582</v>
      </c>
    </row>
    <row r="60" spans="1:12">
      <c r="A60" t="s">
        <v>637</v>
      </c>
      <c r="B60" t="s">
        <v>648</v>
      </c>
      <c r="C60" t="s">
        <v>675</v>
      </c>
      <c r="D60" t="s">
        <v>377</v>
      </c>
      <c r="E60" t="s">
        <v>398</v>
      </c>
      <c r="F60" t="s">
        <v>399</v>
      </c>
      <c r="G60" t="s">
        <v>136</v>
      </c>
      <c r="H60">
        <v>11146</v>
      </c>
      <c r="I60">
        <v>11184</v>
      </c>
      <c r="J60">
        <v>39</v>
      </c>
      <c r="L60" t="s">
        <v>400</v>
      </c>
    </row>
    <row r="61" spans="1:12">
      <c r="A61" t="s">
        <v>637</v>
      </c>
      <c r="B61" t="s">
        <v>648</v>
      </c>
      <c r="C61" t="s">
        <v>675</v>
      </c>
      <c r="D61" t="s">
        <v>377</v>
      </c>
      <c r="E61" t="s">
        <v>378</v>
      </c>
      <c r="F61" t="s">
        <v>379</v>
      </c>
      <c r="G61" t="s">
        <v>136</v>
      </c>
      <c r="H61">
        <v>11404</v>
      </c>
      <c r="I61">
        <v>11445</v>
      </c>
      <c r="J61">
        <v>42</v>
      </c>
      <c r="L61" t="s">
        <v>380</v>
      </c>
    </row>
    <row r="62" spans="1:12">
      <c r="A62" t="s">
        <v>637</v>
      </c>
      <c r="B62" t="s">
        <v>648</v>
      </c>
      <c r="C62" t="s">
        <v>675</v>
      </c>
      <c r="D62" t="s">
        <v>377</v>
      </c>
      <c r="E62" t="s">
        <v>378</v>
      </c>
      <c r="F62" t="s">
        <v>387</v>
      </c>
      <c r="G62" t="s">
        <v>136</v>
      </c>
      <c r="H62">
        <v>11388</v>
      </c>
      <c r="I62">
        <v>11430</v>
      </c>
      <c r="J62">
        <v>43</v>
      </c>
      <c r="L62" t="s">
        <v>388</v>
      </c>
    </row>
    <row r="63" spans="1:12">
      <c r="A63" t="s">
        <v>637</v>
      </c>
      <c r="B63" t="s">
        <v>648</v>
      </c>
      <c r="C63" t="s">
        <v>675</v>
      </c>
      <c r="D63" t="s">
        <v>377</v>
      </c>
      <c r="E63" t="s">
        <v>381</v>
      </c>
      <c r="F63" t="s">
        <v>382</v>
      </c>
      <c r="G63" t="s">
        <v>136</v>
      </c>
      <c r="H63">
        <v>11367</v>
      </c>
      <c r="I63">
        <v>11409</v>
      </c>
      <c r="J63">
        <v>43</v>
      </c>
      <c r="L63" t="s">
        <v>383</v>
      </c>
    </row>
    <row r="64" spans="1:12">
      <c r="A64" t="s">
        <v>637</v>
      </c>
      <c r="B64" t="s">
        <v>648</v>
      </c>
      <c r="C64" t="s">
        <v>675</v>
      </c>
      <c r="D64" t="s">
        <v>377</v>
      </c>
      <c r="E64" t="s">
        <v>384</v>
      </c>
      <c r="F64" t="s">
        <v>385</v>
      </c>
      <c r="G64" t="s">
        <v>136</v>
      </c>
      <c r="H64">
        <v>11235</v>
      </c>
      <c r="I64">
        <v>11274</v>
      </c>
      <c r="J64">
        <v>40</v>
      </c>
      <c r="L64" t="s">
        <v>386</v>
      </c>
    </row>
    <row r="65" spans="1:12">
      <c r="A65" t="s">
        <v>637</v>
      </c>
      <c r="B65" t="s">
        <v>648</v>
      </c>
      <c r="C65" t="s">
        <v>676</v>
      </c>
      <c r="D65" t="s">
        <v>591</v>
      </c>
      <c r="E65" t="s">
        <v>592</v>
      </c>
      <c r="F65" t="s">
        <v>593</v>
      </c>
      <c r="G65" t="s">
        <v>136</v>
      </c>
      <c r="H65">
        <v>3613</v>
      </c>
      <c r="I65">
        <v>3660</v>
      </c>
      <c r="J65">
        <v>48</v>
      </c>
      <c r="L65" t="s">
        <v>594</v>
      </c>
    </row>
    <row r="66" spans="1:12">
      <c r="A66" t="s">
        <v>637</v>
      </c>
      <c r="B66" t="s">
        <v>648</v>
      </c>
      <c r="C66" t="s">
        <v>676</v>
      </c>
      <c r="D66" t="s">
        <v>361</v>
      </c>
      <c r="E66" t="s">
        <v>362</v>
      </c>
      <c r="F66" t="s">
        <v>363</v>
      </c>
      <c r="G66" t="s">
        <v>136</v>
      </c>
      <c r="H66">
        <v>8557</v>
      </c>
      <c r="I66">
        <v>8602</v>
      </c>
      <c r="J66">
        <v>46</v>
      </c>
      <c r="L66" t="s">
        <v>364</v>
      </c>
    </row>
    <row r="67" spans="1:12">
      <c r="A67" t="s">
        <v>637</v>
      </c>
      <c r="B67" t="s">
        <v>648</v>
      </c>
      <c r="C67" t="s">
        <v>676</v>
      </c>
      <c r="D67" t="s">
        <v>587</v>
      </c>
      <c r="E67" t="s">
        <v>588</v>
      </c>
      <c r="F67" t="s">
        <v>589</v>
      </c>
      <c r="G67" s="11" t="s">
        <v>249</v>
      </c>
      <c r="H67">
        <v>9366</v>
      </c>
      <c r="I67">
        <v>9395</v>
      </c>
      <c r="J67">
        <v>30</v>
      </c>
      <c r="K67" t="s">
        <v>755</v>
      </c>
    </row>
    <row r="68" spans="1:12">
      <c r="A68" t="s">
        <v>637</v>
      </c>
      <c r="B68" t="s">
        <v>648</v>
      </c>
      <c r="C68" t="s">
        <v>647</v>
      </c>
      <c r="D68" t="s">
        <v>599</v>
      </c>
      <c r="E68" t="s">
        <v>600</v>
      </c>
      <c r="F68" t="s">
        <v>601</v>
      </c>
      <c r="G68" t="s">
        <v>136</v>
      </c>
      <c r="H68">
        <v>5384</v>
      </c>
      <c r="I68">
        <v>5423</v>
      </c>
      <c r="J68">
        <v>40</v>
      </c>
      <c r="L68" t="s">
        <v>602</v>
      </c>
    </row>
    <row r="69" spans="1:12">
      <c r="A69" t="s">
        <v>637</v>
      </c>
      <c r="B69" t="s">
        <v>648</v>
      </c>
      <c r="C69" t="s">
        <v>647</v>
      </c>
      <c r="D69" t="s">
        <v>369</v>
      </c>
      <c r="E69" t="s">
        <v>407</v>
      </c>
      <c r="F69" t="s">
        <v>408</v>
      </c>
      <c r="G69" t="s">
        <v>136</v>
      </c>
      <c r="H69">
        <v>9424</v>
      </c>
      <c r="I69">
        <v>9465</v>
      </c>
      <c r="J69">
        <v>42</v>
      </c>
      <c r="L69" t="s">
        <v>406</v>
      </c>
    </row>
    <row r="70" spans="1:12">
      <c r="A70" t="s">
        <v>637</v>
      </c>
      <c r="B70" t="s">
        <v>648</v>
      </c>
      <c r="C70" t="s">
        <v>647</v>
      </c>
      <c r="D70" t="s">
        <v>369</v>
      </c>
      <c r="E70" t="s">
        <v>370</v>
      </c>
      <c r="F70" t="s">
        <v>371</v>
      </c>
      <c r="G70" t="s">
        <v>136</v>
      </c>
      <c r="H70">
        <v>9404</v>
      </c>
      <c r="I70">
        <v>9445</v>
      </c>
      <c r="J70">
        <v>42</v>
      </c>
      <c r="L70" t="s">
        <v>372</v>
      </c>
    </row>
    <row r="71" spans="1:12">
      <c r="A71" t="s">
        <v>637</v>
      </c>
      <c r="B71" t="s">
        <v>648</v>
      </c>
      <c r="C71" t="s">
        <v>647</v>
      </c>
      <c r="D71" t="s">
        <v>369</v>
      </c>
      <c r="E71" t="s">
        <v>370</v>
      </c>
      <c r="F71" t="s">
        <v>373</v>
      </c>
      <c r="G71" t="s">
        <v>136</v>
      </c>
      <c r="H71">
        <v>9404</v>
      </c>
      <c r="I71">
        <v>9445</v>
      </c>
      <c r="J71">
        <v>42</v>
      </c>
      <c r="L71" t="s">
        <v>372</v>
      </c>
    </row>
    <row r="72" spans="1:12">
      <c r="A72" t="s">
        <v>637</v>
      </c>
      <c r="B72" t="s">
        <v>648</v>
      </c>
      <c r="C72" t="s">
        <v>647</v>
      </c>
      <c r="D72" t="s">
        <v>369</v>
      </c>
      <c r="E72" t="s">
        <v>370</v>
      </c>
      <c r="F72" t="s">
        <v>392</v>
      </c>
      <c r="G72" t="s">
        <v>136</v>
      </c>
      <c r="H72">
        <v>9410</v>
      </c>
      <c r="I72">
        <v>9451</v>
      </c>
      <c r="J72">
        <v>42</v>
      </c>
      <c r="L72" t="s">
        <v>372</v>
      </c>
    </row>
    <row r="73" spans="1:12">
      <c r="A73" t="s">
        <v>637</v>
      </c>
      <c r="B73" t="s">
        <v>648</v>
      </c>
      <c r="C73" t="s">
        <v>647</v>
      </c>
      <c r="D73" t="s">
        <v>369</v>
      </c>
      <c r="E73" t="s">
        <v>370</v>
      </c>
      <c r="F73" t="s">
        <v>393</v>
      </c>
      <c r="G73" t="s">
        <v>136</v>
      </c>
      <c r="H73">
        <v>9413</v>
      </c>
      <c r="I73">
        <v>9453</v>
      </c>
      <c r="J73">
        <v>41</v>
      </c>
      <c r="L73" t="s">
        <v>394</v>
      </c>
    </row>
    <row r="74" spans="1:12">
      <c r="A74" t="s">
        <v>637</v>
      </c>
      <c r="B74" t="s">
        <v>648</v>
      </c>
      <c r="C74" t="s">
        <v>647</v>
      </c>
      <c r="D74" t="s">
        <v>369</v>
      </c>
      <c r="E74" t="s">
        <v>401</v>
      </c>
      <c r="F74" t="s">
        <v>402</v>
      </c>
      <c r="G74" t="s">
        <v>136</v>
      </c>
      <c r="H74">
        <v>9366</v>
      </c>
      <c r="I74">
        <v>9406</v>
      </c>
      <c r="J74">
        <v>41</v>
      </c>
      <c r="L74" t="s">
        <v>403</v>
      </c>
    </row>
    <row r="75" spans="1:12">
      <c r="A75" t="s">
        <v>637</v>
      </c>
      <c r="B75" t="s">
        <v>648</v>
      </c>
      <c r="C75" t="s">
        <v>647</v>
      </c>
      <c r="D75" t="s">
        <v>369</v>
      </c>
      <c r="E75" t="s">
        <v>389</v>
      </c>
      <c r="F75" t="s">
        <v>390</v>
      </c>
      <c r="G75" t="s">
        <v>136</v>
      </c>
      <c r="H75">
        <v>9380</v>
      </c>
      <c r="I75">
        <v>9420</v>
      </c>
      <c r="J75">
        <v>41</v>
      </c>
      <c r="L75" t="s">
        <v>391</v>
      </c>
    </row>
    <row r="76" spans="1:12">
      <c r="A76" t="s">
        <v>637</v>
      </c>
      <c r="B76" t="s">
        <v>648</v>
      </c>
      <c r="C76" t="s">
        <v>647</v>
      </c>
      <c r="D76" t="s">
        <v>369</v>
      </c>
      <c r="E76" t="s">
        <v>404</v>
      </c>
      <c r="F76" t="s">
        <v>405</v>
      </c>
      <c r="G76" t="s">
        <v>136</v>
      </c>
      <c r="H76">
        <v>9420</v>
      </c>
      <c r="I76">
        <v>9461</v>
      </c>
      <c r="J76">
        <v>42</v>
      </c>
      <c r="L76" t="s">
        <v>406</v>
      </c>
    </row>
    <row r="77" spans="1:12">
      <c r="A77" t="s">
        <v>637</v>
      </c>
      <c r="B77" t="s">
        <v>648</v>
      </c>
      <c r="C77" t="s">
        <v>647</v>
      </c>
      <c r="D77" t="s">
        <v>369</v>
      </c>
      <c r="E77" t="s">
        <v>374</v>
      </c>
      <c r="F77" t="s">
        <v>375</v>
      </c>
      <c r="G77" t="s">
        <v>136</v>
      </c>
      <c r="H77">
        <v>9450</v>
      </c>
      <c r="I77">
        <v>9491</v>
      </c>
      <c r="J77">
        <v>42</v>
      </c>
      <c r="L77" t="s">
        <v>376</v>
      </c>
    </row>
    <row r="78" spans="1:12">
      <c r="A78" t="s">
        <v>637</v>
      </c>
      <c r="B78" t="s">
        <v>648</v>
      </c>
      <c r="C78" t="s">
        <v>647</v>
      </c>
      <c r="D78" t="s">
        <v>603</v>
      </c>
      <c r="E78" t="s">
        <v>604</v>
      </c>
      <c r="F78" t="s">
        <v>605</v>
      </c>
      <c r="G78" t="s">
        <v>136</v>
      </c>
      <c r="H78">
        <v>5371</v>
      </c>
      <c r="I78">
        <v>5410</v>
      </c>
      <c r="J78">
        <v>40</v>
      </c>
      <c r="L78" t="s">
        <v>606</v>
      </c>
    </row>
    <row r="79" spans="1:12">
      <c r="A79" t="s">
        <v>637</v>
      </c>
      <c r="B79" t="s">
        <v>648</v>
      </c>
      <c r="C79" t="s">
        <v>647</v>
      </c>
      <c r="D79" t="s">
        <v>158</v>
      </c>
      <c r="E79" t="s">
        <v>159</v>
      </c>
      <c r="F79" t="s">
        <v>160</v>
      </c>
      <c r="G79" t="s">
        <v>136</v>
      </c>
      <c r="H79">
        <v>13977</v>
      </c>
      <c r="I79">
        <v>14020</v>
      </c>
      <c r="J79">
        <v>44</v>
      </c>
      <c r="L79" t="s">
        <v>161</v>
      </c>
    </row>
    <row r="80" spans="1:12">
      <c r="A80" t="s">
        <v>637</v>
      </c>
      <c r="B80" t="s">
        <v>648</v>
      </c>
      <c r="C80" t="s">
        <v>647</v>
      </c>
      <c r="D80" t="s">
        <v>365</v>
      </c>
      <c r="E80" t="s">
        <v>366</v>
      </c>
      <c r="F80" t="s">
        <v>367</v>
      </c>
      <c r="G80" t="s">
        <v>136</v>
      </c>
      <c r="H80">
        <v>13130</v>
      </c>
      <c r="I80">
        <v>13171</v>
      </c>
      <c r="J80">
        <v>42</v>
      </c>
      <c r="L80" t="s">
        <v>368</v>
      </c>
    </row>
    <row r="81" spans="1:17">
      <c r="A81" t="s">
        <v>637</v>
      </c>
      <c r="B81" t="s">
        <v>648</v>
      </c>
      <c r="C81" t="s">
        <v>647</v>
      </c>
      <c r="D81" t="s">
        <v>365</v>
      </c>
      <c r="E81" t="s">
        <v>458</v>
      </c>
      <c r="F81" t="s">
        <v>459</v>
      </c>
      <c r="G81" t="s">
        <v>136</v>
      </c>
      <c r="H81">
        <v>9430</v>
      </c>
      <c r="I81">
        <v>9470</v>
      </c>
      <c r="J81">
        <v>41</v>
      </c>
      <c r="L81" t="s">
        <v>460</v>
      </c>
    </row>
    <row r="82" spans="1:17">
      <c r="A82" t="s">
        <v>637</v>
      </c>
      <c r="B82" t="s">
        <v>648</v>
      </c>
      <c r="C82" t="s">
        <v>647</v>
      </c>
      <c r="D82" t="s">
        <v>595</v>
      </c>
      <c r="E82" t="s">
        <v>596</v>
      </c>
      <c r="F82" t="s">
        <v>597</v>
      </c>
      <c r="G82" t="s">
        <v>136</v>
      </c>
      <c r="H82">
        <v>3922</v>
      </c>
      <c r="I82">
        <v>3953</v>
      </c>
      <c r="J82">
        <v>32</v>
      </c>
      <c r="L82" t="s">
        <v>598</v>
      </c>
    </row>
    <row r="83" spans="1:17">
      <c r="A83" t="s">
        <v>637</v>
      </c>
      <c r="B83" t="s">
        <v>648</v>
      </c>
      <c r="C83" t="s">
        <v>647</v>
      </c>
      <c r="D83" t="s">
        <v>595</v>
      </c>
      <c r="E83" t="s">
        <v>608</v>
      </c>
      <c r="F83" t="s">
        <v>609</v>
      </c>
      <c r="G83" t="s">
        <v>136</v>
      </c>
      <c r="H83">
        <v>10558</v>
      </c>
      <c r="I83">
        <v>10597</v>
      </c>
      <c r="J83">
        <v>40</v>
      </c>
      <c r="L83" t="s">
        <v>610</v>
      </c>
    </row>
    <row r="84" spans="1:17">
      <c r="A84" t="s">
        <v>637</v>
      </c>
      <c r="B84" t="s">
        <v>673</v>
      </c>
      <c r="C84" t="s">
        <v>638</v>
      </c>
      <c r="D84" t="s">
        <v>336</v>
      </c>
      <c r="E84" t="s">
        <v>337</v>
      </c>
      <c r="F84" t="s">
        <v>338</v>
      </c>
      <c r="G84" t="s">
        <v>136</v>
      </c>
      <c r="H84">
        <v>12867</v>
      </c>
      <c r="I84">
        <v>12910</v>
      </c>
      <c r="J84">
        <v>44</v>
      </c>
      <c r="L84" t="s">
        <v>339</v>
      </c>
    </row>
    <row r="85" spans="1:17">
      <c r="A85" t="s">
        <v>637</v>
      </c>
      <c r="B85" t="s">
        <v>673</v>
      </c>
      <c r="C85" t="s">
        <v>638</v>
      </c>
      <c r="D85" t="s">
        <v>138</v>
      </c>
      <c r="E85" t="s">
        <v>139</v>
      </c>
      <c r="F85" t="s">
        <v>140</v>
      </c>
      <c r="G85" t="s">
        <v>136</v>
      </c>
      <c r="H85">
        <v>12917</v>
      </c>
      <c r="I85">
        <v>12960</v>
      </c>
      <c r="J85">
        <v>44</v>
      </c>
      <c r="L85" t="s">
        <v>141</v>
      </c>
      <c r="M85" s="8"/>
      <c r="N85" s="8"/>
      <c r="O85" s="8"/>
      <c r="Q85" s="13"/>
    </row>
    <row r="86" spans="1:17">
      <c r="A86" t="s">
        <v>637</v>
      </c>
      <c r="B86" t="s">
        <v>673</v>
      </c>
      <c r="C86" t="s">
        <v>672</v>
      </c>
      <c r="D86" t="s">
        <v>313</v>
      </c>
      <c r="E86" t="s">
        <v>314</v>
      </c>
      <c r="F86" t="s">
        <v>315</v>
      </c>
      <c r="G86" t="s">
        <v>136</v>
      </c>
      <c r="H86">
        <v>12824</v>
      </c>
      <c r="I86">
        <v>12865</v>
      </c>
      <c r="J86">
        <v>42</v>
      </c>
      <c r="L86" t="s">
        <v>316</v>
      </c>
    </row>
    <row r="87" spans="1:17">
      <c r="A87" t="s">
        <v>637</v>
      </c>
      <c r="B87" t="s">
        <v>639</v>
      </c>
      <c r="C87" t="s">
        <v>646</v>
      </c>
      <c r="D87" t="s">
        <v>146</v>
      </c>
      <c r="E87" t="s">
        <v>147</v>
      </c>
      <c r="F87" t="s">
        <v>148</v>
      </c>
      <c r="G87" t="s">
        <v>136</v>
      </c>
      <c r="H87">
        <v>13687</v>
      </c>
      <c r="I87">
        <v>13739</v>
      </c>
      <c r="J87">
        <v>53</v>
      </c>
      <c r="L87" t="s">
        <v>149</v>
      </c>
    </row>
    <row r="88" spans="1:17">
      <c r="A88" t="s">
        <v>637</v>
      </c>
      <c r="B88" t="s">
        <v>639</v>
      </c>
      <c r="C88" t="s">
        <v>636</v>
      </c>
      <c r="D88" t="s">
        <v>150</v>
      </c>
      <c r="E88" t="s">
        <v>354</v>
      </c>
      <c r="F88" t="s">
        <v>355</v>
      </c>
      <c r="G88" t="s">
        <v>136</v>
      </c>
      <c r="H88">
        <v>13067</v>
      </c>
      <c r="I88">
        <v>13119</v>
      </c>
      <c r="J88">
        <v>53</v>
      </c>
      <c r="L88" t="s">
        <v>356</v>
      </c>
    </row>
    <row r="89" spans="1:17">
      <c r="A89" t="s">
        <v>637</v>
      </c>
      <c r="B89" t="s">
        <v>639</v>
      </c>
      <c r="C89" t="s">
        <v>636</v>
      </c>
      <c r="D89" t="s">
        <v>150</v>
      </c>
      <c r="E89" t="s">
        <v>618</v>
      </c>
      <c r="F89" t="s">
        <v>619</v>
      </c>
      <c r="G89" t="s">
        <v>136</v>
      </c>
      <c r="H89">
        <v>12987</v>
      </c>
      <c r="I89">
        <v>13050</v>
      </c>
      <c r="J89">
        <v>64</v>
      </c>
      <c r="L89" t="s">
        <v>620</v>
      </c>
    </row>
    <row r="90" spans="1:17">
      <c r="A90" t="s">
        <v>637</v>
      </c>
      <c r="B90" t="s">
        <v>639</v>
      </c>
      <c r="C90" t="s">
        <v>636</v>
      </c>
      <c r="D90" t="s">
        <v>150</v>
      </c>
      <c r="E90" t="s">
        <v>151</v>
      </c>
      <c r="F90" t="s">
        <v>152</v>
      </c>
      <c r="G90" t="s">
        <v>136</v>
      </c>
      <c r="H90">
        <v>13044</v>
      </c>
      <c r="I90">
        <v>13112</v>
      </c>
      <c r="J90">
        <v>69</v>
      </c>
      <c r="L90" t="s">
        <v>153</v>
      </c>
    </row>
    <row r="91" spans="1:17">
      <c r="A91" t="s">
        <v>637</v>
      </c>
      <c r="B91" t="s">
        <v>639</v>
      </c>
      <c r="C91" t="s">
        <v>636</v>
      </c>
      <c r="D91" t="s">
        <v>150</v>
      </c>
      <c r="E91" t="s">
        <v>621</v>
      </c>
      <c r="F91" t="s">
        <v>622</v>
      </c>
      <c r="G91" t="s">
        <v>136</v>
      </c>
      <c r="H91">
        <v>12951</v>
      </c>
      <c r="I91">
        <v>13020</v>
      </c>
      <c r="J91">
        <v>70</v>
      </c>
      <c r="L91" t="s">
        <v>623</v>
      </c>
    </row>
    <row r="92" spans="1:17">
      <c r="A92" t="s">
        <v>637</v>
      </c>
      <c r="B92" t="s">
        <v>639</v>
      </c>
      <c r="C92" t="s">
        <v>636</v>
      </c>
      <c r="D92" t="s">
        <v>154</v>
      </c>
      <c r="E92" t="s">
        <v>155</v>
      </c>
      <c r="F92" t="s">
        <v>156</v>
      </c>
      <c r="G92" t="s">
        <v>136</v>
      </c>
      <c r="H92">
        <v>13114</v>
      </c>
      <c r="I92">
        <v>13167</v>
      </c>
      <c r="J92">
        <v>54</v>
      </c>
      <c r="L92" t="s">
        <v>157</v>
      </c>
    </row>
    <row r="93" spans="1:17">
      <c r="A93" t="s">
        <v>637</v>
      </c>
      <c r="B93" t="s">
        <v>639</v>
      </c>
      <c r="C93" t="s">
        <v>636</v>
      </c>
      <c r="D93" t="s">
        <v>133</v>
      </c>
      <c r="E93" t="s">
        <v>134</v>
      </c>
      <c r="F93" t="s">
        <v>135</v>
      </c>
      <c r="G93" t="s">
        <v>136</v>
      </c>
      <c r="H93">
        <v>13135</v>
      </c>
      <c r="I93">
        <v>13187</v>
      </c>
      <c r="J93">
        <v>53</v>
      </c>
      <c r="L93" t="s">
        <v>137</v>
      </c>
    </row>
    <row r="94" spans="1:17">
      <c r="A94" t="s">
        <v>637</v>
      </c>
      <c r="B94" t="s">
        <v>639</v>
      </c>
      <c r="C94" t="s">
        <v>697</v>
      </c>
      <c r="D94" t="s">
        <v>494</v>
      </c>
      <c r="E94" t="s">
        <v>495</v>
      </c>
      <c r="F94" t="s">
        <v>496</v>
      </c>
      <c r="G94" t="s">
        <v>136</v>
      </c>
      <c r="H94">
        <v>13686</v>
      </c>
      <c r="I94">
        <v>13737</v>
      </c>
      <c r="J94">
        <v>52</v>
      </c>
      <c r="L94" t="s">
        <v>497</v>
      </c>
    </row>
    <row r="95" spans="1:17">
      <c r="A95" t="s">
        <v>637</v>
      </c>
      <c r="B95" t="s">
        <v>642</v>
      </c>
      <c r="C95" t="s">
        <v>641</v>
      </c>
      <c r="D95" t="s">
        <v>142</v>
      </c>
      <c r="E95" t="s">
        <v>143</v>
      </c>
      <c r="F95" t="s">
        <v>144</v>
      </c>
      <c r="G95" t="s">
        <v>136</v>
      </c>
      <c r="H95">
        <v>13340</v>
      </c>
      <c r="I95">
        <v>13411</v>
      </c>
      <c r="J95">
        <v>72</v>
      </c>
      <c r="L95" t="s">
        <v>145</v>
      </c>
    </row>
    <row r="96" spans="1:17">
      <c r="A96" t="s">
        <v>637</v>
      </c>
      <c r="B96" t="s">
        <v>642</v>
      </c>
      <c r="C96" t="s">
        <v>641</v>
      </c>
      <c r="D96" t="s">
        <v>142</v>
      </c>
      <c r="E96" t="s">
        <v>351</v>
      </c>
      <c r="F96" t="s">
        <v>352</v>
      </c>
      <c r="G96" t="s">
        <v>136</v>
      </c>
      <c r="H96">
        <v>13014</v>
      </c>
      <c r="I96">
        <v>13066</v>
      </c>
      <c r="J96">
        <v>53</v>
      </c>
      <c r="L96" t="s">
        <v>353</v>
      </c>
    </row>
    <row r="97" spans="1:12">
      <c r="A97" t="s">
        <v>637</v>
      </c>
      <c r="B97" t="s">
        <v>650</v>
      </c>
      <c r="C97" t="s">
        <v>661</v>
      </c>
      <c r="D97" t="s">
        <v>246</v>
      </c>
      <c r="E97" t="s">
        <v>284</v>
      </c>
      <c r="F97" t="s">
        <v>285</v>
      </c>
      <c r="G97" t="s">
        <v>136</v>
      </c>
      <c r="H97">
        <v>14152</v>
      </c>
      <c r="I97">
        <v>14191</v>
      </c>
      <c r="J97">
        <v>40</v>
      </c>
      <c r="L97" t="s">
        <v>286</v>
      </c>
    </row>
    <row r="98" spans="1:12">
      <c r="A98" t="s">
        <v>637</v>
      </c>
      <c r="B98" t="s">
        <v>650</v>
      </c>
      <c r="C98" t="s">
        <v>661</v>
      </c>
      <c r="D98" t="s">
        <v>246</v>
      </c>
      <c r="E98" t="s">
        <v>247</v>
      </c>
      <c r="F98" t="s">
        <v>248</v>
      </c>
      <c r="G98" t="s">
        <v>249</v>
      </c>
      <c r="K98" t="s">
        <v>250</v>
      </c>
    </row>
    <row r="99" spans="1:12">
      <c r="A99" t="s">
        <v>637</v>
      </c>
      <c r="B99" t="s">
        <v>650</v>
      </c>
      <c r="C99" t="s">
        <v>661</v>
      </c>
      <c r="D99" t="s">
        <v>246</v>
      </c>
      <c r="E99" t="s">
        <v>260</v>
      </c>
      <c r="F99" t="s">
        <v>261</v>
      </c>
      <c r="G99" t="s">
        <v>136</v>
      </c>
      <c r="H99">
        <v>14191</v>
      </c>
      <c r="I99">
        <v>14220</v>
      </c>
      <c r="J99">
        <v>30</v>
      </c>
      <c r="L99" t="s">
        <v>262</v>
      </c>
    </row>
    <row r="100" spans="1:12">
      <c r="A100" t="s">
        <v>637</v>
      </c>
      <c r="B100" t="s">
        <v>650</v>
      </c>
      <c r="C100" t="s">
        <v>661</v>
      </c>
      <c r="D100" t="s">
        <v>280</v>
      </c>
      <c r="E100" t="s">
        <v>281</v>
      </c>
      <c r="F100" t="s">
        <v>282</v>
      </c>
      <c r="G100" t="s">
        <v>136</v>
      </c>
      <c r="H100">
        <v>15699</v>
      </c>
      <c r="I100">
        <v>15742</v>
      </c>
      <c r="J100">
        <v>44</v>
      </c>
      <c r="L100" t="s">
        <v>283</v>
      </c>
    </row>
    <row r="101" spans="1:12" s="11" customFormat="1">
      <c r="A101" s="11" t="s">
        <v>637</v>
      </c>
      <c r="B101" s="11" t="s">
        <v>650</v>
      </c>
      <c r="C101" s="11" t="s">
        <v>655</v>
      </c>
      <c r="D101" s="11" t="s">
        <v>187</v>
      </c>
      <c r="E101" s="11" t="s">
        <v>188</v>
      </c>
      <c r="F101" s="11" t="s">
        <v>189</v>
      </c>
      <c r="G101" s="11" t="s">
        <v>136</v>
      </c>
      <c r="H101" s="11">
        <v>13929</v>
      </c>
      <c r="I101" s="11">
        <v>13971</v>
      </c>
      <c r="J101" s="11">
        <v>43</v>
      </c>
      <c r="L101" s="11" t="s">
        <v>190</v>
      </c>
    </row>
    <row r="102" spans="1:12">
      <c r="A102" t="s">
        <v>637</v>
      </c>
      <c r="B102" t="s">
        <v>650</v>
      </c>
      <c r="C102" t="s">
        <v>655</v>
      </c>
      <c r="D102" t="s">
        <v>187</v>
      </c>
      <c r="E102" t="s">
        <v>188</v>
      </c>
      <c r="F102" t="s">
        <v>199</v>
      </c>
      <c r="G102" t="s">
        <v>136</v>
      </c>
      <c r="H102">
        <v>13983</v>
      </c>
      <c r="I102">
        <v>14025</v>
      </c>
      <c r="J102">
        <v>43</v>
      </c>
      <c r="L102" t="s">
        <v>190</v>
      </c>
    </row>
    <row r="103" spans="1:12">
      <c r="A103" t="s">
        <v>637</v>
      </c>
      <c r="B103" t="s">
        <v>650</v>
      </c>
      <c r="C103" t="s">
        <v>664</v>
      </c>
      <c r="D103" t="s">
        <v>273</v>
      </c>
      <c r="E103" t="s">
        <v>274</v>
      </c>
      <c r="F103" t="s">
        <v>275</v>
      </c>
      <c r="G103" t="s">
        <v>136</v>
      </c>
      <c r="H103">
        <v>12980</v>
      </c>
      <c r="I103">
        <v>13011</v>
      </c>
      <c r="J103">
        <v>32</v>
      </c>
      <c r="L103" t="s">
        <v>276</v>
      </c>
    </row>
    <row r="104" spans="1:12">
      <c r="A104" t="s">
        <v>637</v>
      </c>
      <c r="B104" t="s">
        <v>650</v>
      </c>
      <c r="C104" t="s">
        <v>634</v>
      </c>
      <c r="D104" t="s">
        <v>230</v>
      </c>
      <c r="E104" t="s">
        <v>461</v>
      </c>
      <c r="F104" t="s">
        <v>462</v>
      </c>
      <c r="G104" t="s">
        <v>136</v>
      </c>
      <c r="H104">
        <v>13228</v>
      </c>
      <c r="I104">
        <v>13270</v>
      </c>
      <c r="J104">
        <v>43</v>
      </c>
      <c r="L104" t="s">
        <v>463</v>
      </c>
    </row>
    <row r="105" spans="1:12">
      <c r="A105" t="s">
        <v>637</v>
      </c>
      <c r="B105" t="s">
        <v>650</v>
      </c>
      <c r="C105" t="s">
        <v>634</v>
      </c>
      <c r="D105" t="s">
        <v>230</v>
      </c>
      <c r="E105" t="s">
        <v>231</v>
      </c>
      <c r="F105" t="s">
        <v>232</v>
      </c>
      <c r="G105" t="s">
        <v>136</v>
      </c>
      <c r="H105">
        <v>13234</v>
      </c>
      <c r="I105">
        <v>13279</v>
      </c>
      <c r="J105">
        <v>46</v>
      </c>
      <c r="L105" t="s">
        <v>233</v>
      </c>
    </row>
    <row r="106" spans="1:12">
      <c r="A106" t="s">
        <v>637</v>
      </c>
      <c r="B106" t="s">
        <v>650</v>
      </c>
      <c r="C106" t="s">
        <v>634</v>
      </c>
      <c r="D106" t="s">
        <v>230</v>
      </c>
      <c r="E106" t="s">
        <v>395</v>
      </c>
      <c r="F106" t="s">
        <v>396</v>
      </c>
      <c r="G106" t="s">
        <v>136</v>
      </c>
      <c r="H106">
        <v>13464</v>
      </c>
      <c r="I106">
        <v>13504</v>
      </c>
      <c r="J106">
        <v>41</v>
      </c>
      <c r="L106" t="s">
        <v>397</v>
      </c>
    </row>
    <row r="107" spans="1:12">
      <c r="A107" t="s">
        <v>637</v>
      </c>
      <c r="B107" t="s">
        <v>650</v>
      </c>
      <c r="C107" t="s">
        <v>660</v>
      </c>
      <c r="D107" t="s">
        <v>238</v>
      </c>
      <c r="E107" t="s">
        <v>239</v>
      </c>
      <c r="F107" t="s">
        <v>240</v>
      </c>
      <c r="G107" t="s">
        <v>136</v>
      </c>
      <c r="H107">
        <v>12462</v>
      </c>
      <c r="I107">
        <v>12503</v>
      </c>
      <c r="J107">
        <v>42</v>
      </c>
      <c r="L107" t="s">
        <v>241</v>
      </c>
    </row>
    <row r="108" spans="1:12">
      <c r="A108" t="s">
        <v>637</v>
      </c>
      <c r="B108" t="s">
        <v>650</v>
      </c>
      <c r="C108" t="s">
        <v>656</v>
      </c>
      <c r="D108" t="s">
        <v>211</v>
      </c>
      <c r="E108" t="s">
        <v>227</v>
      </c>
      <c r="F108" t="s">
        <v>228</v>
      </c>
      <c r="G108" t="s">
        <v>136</v>
      </c>
      <c r="H108">
        <v>13167</v>
      </c>
      <c r="I108">
        <v>13205</v>
      </c>
      <c r="J108">
        <v>39</v>
      </c>
      <c r="L108" t="s">
        <v>229</v>
      </c>
    </row>
    <row r="109" spans="1:12">
      <c r="A109" t="s">
        <v>637</v>
      </c>
      <c r="B109" t="s">
        <v>650</v>
      </c>
      <c r="C109" t="s">
        <v>656</v>
      </c>
      <c r="D109" t="s">
        <v>211</v>
      </c>
      <c r="E109" t="s">
        <v>212</v>
      </c>
      <c r="F109" t="s">
        <v>213</v>
      </c>
      <c r="G109" s="11" t="s">
        <v>165</v>
      </c>
      <c r="H109">
        <v>12996</v>
      </c>
      <c r="I109">
        <v>13008</v>
      </c>
      <c r="J109">
        <v>13</v>
      </c>
      <c r="K109" t="s">
        <v>756</v>
      </c>
      <c r="L109" t="s">
        <v>215</v>
      </c>
    </row>
    <row r="110" spans="1:12">
      <c r="A110" t="s">
        <v>637</v>
      </c>
      <c r="B110" t="s">
        <v>650</v>
      </c>
      <c r="C110" t="s">
        <v>656</v>
      </c>
      <c r="D110" t="s">
        <v>204</v>
      </c>
      <c r="E110" t="s">
        <v>205</v>
      </c>
      <c r="F110" t="s">
        <v>206</v>
      </c>
      <c r="G110" t="s">
        <v>136</v>
      </c>
      <c r="H110">
        <v>12793</v>
      </c>
      <c r="I110">
        <v>12821</v>
      </c>
      <c r="J110">
        <v>29</v>
      </c>
      <c r="L110" t="s">
        <v>207</v>
      </c>
    </row>
    <row r="111" spans="1:12">
      <c r="A111" t="s">
        <v>637</v>
      </c>
      <c r="B111" t="s">
        <v>650</v>
      </c>
      <c r="C111" t="s">
        <v>656</v>
      </c>
      <c r="D111" t="s">
        <v>204</v>
      </c>
      <c r="E111" t="s">
        <v>224</v>
      </c>
      <c r="F111" t="s">
        <v>225</v>
      </c>
      <c r="G111" t="s">
        <v>136</v>
      </c>
      <c r="H111">
        <v>12735</v>
      </c>
      <c r="I111">
        <v>12776</v>
      </c>
      <c r="J111">
        <v>42</v>
      </c>
      <c r="L111" t="s">
        <v>226</v>
      </c>
    </row>
    <row r="112" spans="1:12">
      <c r="A112" t="s">
        <v>637</v>
      </c>
      <c r="B112" t="s">
        <v>650</v>
      </c>
      <c r="C112" t="s">
        <v>656</v>
      </c>
      <c r="D112" t="s">
        <v>287</v>
      </c>
      <c r="E112" t="s">
        <v>288</v>
      </c>
      <c r="F112" t="s">
        <v>289</v>
      </c>
      <c r="G112" t="s">
        <v>136</v>
      </c>
      <c r="H112">
        <v>12880</v>
      </c>
      <c r="I112">
        <v>12922</v>
      </c>
      <c r="J112">
        <v>43</v>
      </c>
      <c r="L112" t="s">
        <v>290</v>
      </c>
    </row>
    <row r="113" spans="1:12">
      <c r="A113" t="s">
        <v>637</v>
      </c>
      <c r="B113" t="s">
        <v>650</v>
      </c>
      <c r="C113" t="s">
        <v>656</v>
      </c>
      <c r="D113" t="s">
        <v>216</v>
      </c>
      <c r="E113" t="s">
        <v>217</v>
      </c>
      <c r="F113" t="s">
        <v>218</v>
      </c>
      <c r="G113" t="s">
        <v>136</v>
      </c>
      <c r="H113">
        <v>4744</v>
      </c>
      <c r="I113">
        <v>4785</v>
      </c>
      <c r="J113">
        <v>42</v>
      </c>
      <c r="L113" t="s">
        <v>219</v>
      </c>
    </row>
    <row r="114" spans="1:12">
      <c r="A114" t="s">
        <v>637</v>
      </c>
      <c r="B114" t="s">
        <v>650</v>
      </c>
      <c r="C114" t="s">
        <v>656</v>
      </c>
      <c r="D114" t="s">
        <v>242</v>
      </c>
      <c r="E114" t="s">
        <v>243</v>
      </c>
      <c r="F114" t="s">
        <v>244</v>
      </c>
      <c r="G114" t="s">
        <v>136</v>
      </c>
      <c r="H114">
        <v>12967</v>
      </c>
      <c r="I114">
        <v>13011</v>
      </c>
      <c r="J114">
        <v>45</v>
      </c>
      <c r="L114" t="s">
        <v>245</v>
      </c>
    </row>
    <row r="115" spans="1:12">
      <c r="A115" t="s">
        <v>637</v>
      </c>
      <c r="B115" t="s">
        <v>650</v>
      </c>
      <c r="C115" t="s">
        <v>656</v>
      </c>
      <c r="D115" t="s">
        <v>242</v>
      </c>
      <c r="E115" t="s">
        <v>243</v>
      </c>
      <c r="F115" t="s">
        <v>244</v>
      </c>
      <c r="G115" t="s">
        <v>136</v>
      </c>
      <c r="H115">
        <v>12967</v>
      </c>
      <c r="I115">
        <v>13011</v>
      </c>
      <c r="J115">
        <v>45</v>
      </c>
      <c r="L115" t="s">
        <v>245</v>
      </c>
    </row>
    <row r="116" spans="1:12">
      <c r="A116" t="s">
        <v>637</v>
      </c>
      <c r="B116" t="s">
        <v>650</v>
      </c>
      <c r="C116" t="s">
        <v>656</v>
      </c>
      <c r="D116" t="s">
        <v>195</v>
      </c>
      <c r="E116" t="s">
        <v>196</v>
      </c>
      <c r="F116" t="s">
        <v>197</v>
      </c>
      <c r="G116" t="s">
        <v>136</v>
      </c>
      <c r="H116">
        <v>13025</v>
      </c>
      <c r="I116">
        <v>13069</v>
      </c>
      <c r="J116">
        <v>45</v>
      </c>
      <c r="L116" t="s">
        <v>198</v>
      </c>
    </row>
    <row r="117" spans="1:12">
      <c r="A117" t="s">
        <v>637</v>
      </c>
      <c r="B117" t="s">
        <v>650</v>
      </c>
      <c r="C117" t="s">
        <v>666</v>
      </c>
      <c r="D117" t="s">
        <v>287</v>
      </c>
      <c r="E117" t="s">
        <v>288</v>
      </c>
      <c r="F117" t="s">
        <v>289</v>
      </c>
      <c r="G117" t="s">
        <v>136</v>
      </c>
      <c r="H117">
        <v>12880</v>
      </c>
      <c r="I117">
        <v>12922</v>
      </c>
      <c r="J117">
        <v>43</v>
      </c>
      <c r="L117" t="s">
        <v>290</v>
      </c>
    </row>
    <row r="118" spans="1:12">
      <c r="A118" t="s">
        <v>637</v>
      </c>
      <c r="B118" t="s">
        <v>650</v>
      </c>
      <c r="C118" t="s">
        <v>657</v>
      </c>
      <c r="D118" t="s">
        <v>200</v>
      </c>
      <c r="E118" t="s">
        <v>201</v>
      </c>
      <c r="F118" t="s">
        <v>202</v>
      </c>
      <c r="G118" t="s">
        <v>136</v>
      </c>
      <c r="H118">
        <v>14101</v>
      </c>
      <c r="I118">
        <v>14150</v>
      </c>
      <c r="J118">
        <v>50</v>
      </c>
      <c r="L118" t="s">
        <v>203</v>
      </c>
    </row>
    <row r="119" spans="1:12">
      <c r="A119" t="s">
        <v>637</v>
      </c>
      <c r="B119" t="s">
        <v>650</v>
      </c>
      <c r="C119" t="s">
        <v>657</v>
      </c>
      <c r="D119" t="s">
        <v>200</v>
      </c>
      <c r="E119" t="s">
        <v>270</v>
      </c>
      <c r="F119" t="s">
        <v>271</v>
      </c>
      <c r="G119" t="s">
        <v>136</v>
      </c>
      <c r="H119">
        <v>14291</v>
      </c>
      <c r="I119">
        <v>14340</v>
      </c>
      <c r="J119">
        <v>50</v>
      </c>
      <c r="L119" t="s">
        <v>272</v>
      </c>
    </row>
    <row r="120" spans="1:12">
      <c r="A120" t="s">
        <v>637</v>
      </c>
      <c r="B120" t="s">
        <v>650</v>
      </c>
      <c r="C120" t="s">
        <v>657</v>
      </c>
      <c r="D120" t="s">
        <v>200</v>
      </c>
      <c r="E120" t="s">
        <v>263</v>
      </c>
      <c r="F120" t="s">
        <v>264</v>
      </c>
      <c r="G120" t="s">
        <v>136</v>
      </c>
      <c r="H120">
        <v>13850</v>
      </c>
      <c r="I120">
        <v>13955</v>
      </c>
      <c r="J120">
        <v>106</v>
      </c>
      <c r="L120" t="s">
        <v>265</v>
      </c>
    </row>
    <row r="121" spans="1:12">
      <c r="A121" t="s">
        <v>637</v>
      </c>
      <c r="B121" t="s">
        <v>650</v>
      </c>
      <c r="C121" t="s">
        <v>668</v>
      </c>
      <c r="D121" t="s">
        <v>298</v>
      </c>
      <c r="E121" t="s">
        <v>299</v>
      </c>
      <c r="F121" t="s">
        <v>300</v>
      </c>
      <c r="G121" t="s">
        <v>136</v>
      </c>
      <c r="H121">
        <v>12798</v>
      </c>
      <c r="I121">
        <v>12839</v>
      </c>
      <c r="J121">
        <v>42</v>
      </c>
      <c r="L121" t="s">
        <v>301</v>
      </c>
    </row>
    <row r="122" spans="1:12">
      <c r="A122" t="s">
        <v>637</v>
      </c>
      <c r="B122" t="s">
        <v>650</v>
      </c>
      <c r="C122" t="s">
        <v>669</v>
      </c>
      <c r="D122" t="s">
        <v>305</v>
      </c>
      <c r="E122" t="s">
        <v>306</v>
      </c>
      <c r="F122" t="s">
        <v>307</v>
      </c>
      <c r="G122" t="s">
        <v>136</v>
      </c>
      <c r="H122">
        <v>9741</v>
      </c>
      <c r="I122">
        <v>9782</v>
      </c>
      <c r="J122">
        <v>42</v>
      </c>
      <c r="L122" t="s">
        <v>308</v>
      </c>
    </row>
    <row r="123" spans="1:12" s="11" customFormat="1">
      <c r="A123" s="11" t="s">
        <v>637</v>
      </c>
      <c r="B123" s="11" t="s">
        <v>650</v>
      </c>
      <c r="C123" s="11" t="s">
        <v>669</v>
      </c>
      <c r="D123" s="11" t="s">
        <v>451</v>
      </c>
      <c r="E123" s="11" t="s">
        <v>452</v>
      </c>
      <c r="F123" s="11" t="s">
        <v>453</v>
      </c>
      <c r="G123" s="11" t="s">
        <v>165</v>
      </c>
      <c r="H123" s="11">
        <v>14967</v>
      </c>
      <c r="I123" s="11">
        <v>14971</v>
      </c>
      <c r="J123" s="11">
        <v>5</v>
      </c>
      <c r="K123" s="11" t="s">
        <v>903</v>
      </c>
      <c r="L123" s="11" t="s">
        <v>902</v>
      </c>
    </row>
    <row r="124" spans="1:12">
      <c r="A124" t="s">
        <v>637</v>
      </c>
      <c r="B124" t="s">
        <v>650</v>
      </c>
      <c r="C124" t="s">
        <v>652</v>
      </c>
      <c r="D124" t="s">
        <v>175</v>
      </c>
      <c r="E124" t="s">
        <v>176</v>
      </c>
      <c r="F124" t="s">
        <v>177</v>
      </c>
      <c r="G124" t="s">
        <v>136</v>
      </c>
      <c r="H124">
        <v>12953</v>
      </c>
      <c r="I124">
        <v>12998</v>
      </c>
      <c r="J124">
        <v>46</v>
      </c>
      <c r="L124" t="s">
        <v>178</v>
      </c>
    </row>
    <row r="125" spans="1:12">
      <c r="A125" t="s">
        <v>637</v>
      </c>
      <c r="B125" t="s">
        <v>650</v>
      </c>
      <c r="C125" t="s">
        <v>659</v>
      </c>
      <c r="D125" t="s">
        <v>220</v>
      </c>
      <c r="E125" t="s">
        <v>221</v>
      </c>
      <c r="F125" t="s">
        <v>222</v>
      </c>
      <c r="G125" t="s">
        <v>136</v>
      </c>
      <c r="H125">
        <v>13025</v>
      </c>
      <c r="I125">
        <v>13067</v>
      </c>
      <c r="J125">
        <v>43</v>
      </c>
      <c r="L125" t="s">
        <v>223</v>
      </c>
    </row>
    <row r="126" spans="1:12">
      <c r="A126" t="s">
        <v>637</v>
      </c>
      <c r="B126" t="s">
        <v>650</v>
      </c>
      <c r="C126" t="s">
        <v>659</v>
      </c>
      <c r="D126" t="s">
        <v>234</v>
      </c>
      <c r="E126" t="s">
        <v>235</v>
      </c>
      <c r="F126" t="s">
        <v>236</v>
      </c>
      <c r="G126" t="s">
        <v>136</v>
      </c>
      <c r="H126">
        <v>12884</v>
      </c>
      <c r="I126">
        <v>12921</v>
      </c>
      <c r="J126">
        <v>38</v>
      </c>
      <c r="L126" t="s">
        <v>237</v>
      </c>
    </row>
    <row r="127" spans="1:12">
      <c r="A127" t="s">
        <v>637</v>
      </c>
      <c r="B127" t="s">
        <v>650</v>
      </c>
      <c r="C127" t="s">
        <v>649</v>
      </c>
      <c r="D127" t="s">
        <v>302</v>
      </c>
      <c r="E127" t="s">
        <v>303</v>
      </c>
      <c r="F127" t="s">
        <v>304</v>
      </c>
      <c r="G127" s="11" t="s">
        <v>249</v>
      </c>
      <c r="H127">
        <v>11527</v>
      </c>
      <c r="I127">
        <v>11684</v>
      </c>
      <c r="J127">
        <v>158</v>
      </c>
      <c r="K127" t="s">
        <v>757</v>
      </c>
    </row>
    <row r="128" spans="1:12">
      <c r="A128" t="s">
        <v>637</v>
      </c>
      <c r="B128" t="s">
        <v>650</v>
      </c>
      <c r="C128" t="s">
        <v>649</v>
      </c>
      <c r="D128" t="s">
        <v>162</v>
      </c>
      <c r="E128" t="s">
        <v>163</v>
      </c>
      <c r="F128" t="s">
        <v>164</v>
      </c>
      <c r="G128" s="11" t="s">
        <v>249</v>
      </c>
      <c r="H128">
        <v>12015</v>
      </c>
      <c r="I128">
        <v>12203</v>
      </c>
      <c r="J128">
        <v>189</v>
      </c>
      <c r="K128" t="s">
        <v>758</v>
      </c>
    </row>
    <row r="129" spans="1:12">
      <c r="A129" t="s">
        <v>637</v>
      </c>
      <c r="B129" t="s">
        <v>650</v>
      </c>
      <c r="C129" t="s">
        <v>649</v>
      </c>
      <c r="D129" t="s">
        <v>170</v>
      </c>
      <c r="E129" t="s">
        <v>171</v>
      </c>
      <c r="F129" t="s">
        <v>172</v>
      </c>
      <c r="G129" s="11" t="s">
        <v>249</v>
      </c>
      <c r="H129">
        <v>11461</v>
      </c>
      <c r="I129">
        <v>11646</v>
      </c>
      <c r="J129">
        <v>186</v>
      </c>
      <c r="K129" t="s">
        <v>758</v>
      </c>
    </row>
    <row r="130" spans="1:12">
      <c r="A130" t="s">
        <v>637</v>
      </c>
      <c r="B130" t="s">
        <v>650</v>
      </c>
      <c r="C130" t="s">
        <v>649</v>
      </c>
      <c r="D130" t="s">
        <v>170</v>
      </c>
      <c r="E130" t="s">
        <v>171</v>
      </c>
      <c r="F130" t="s">
        <v>173</v>
      </c>
      <c r="G130" s="11" t="s">
        <v>249</v>
      </c>
      <c r="H130">
        <v>11461</v>
      </c>
      <c r="I130">
        <v>11646</v>
      </c>
      <c r="J130">
        <v>186</v>
      </c>
      <c r="K130" t="s">
        <v>758</v>
      </c>
    </row>
    <row r="131" spans="1:12">
      <c r="A131" t="s">
        <v>637</v>
      </c>
      <c r="B131" t="s">
        <v>650</v>
      </c>
      <c r="C131" t="s">
        <v>649</v>
      </c>
      <c r="D131" t="s">
        <v>170</v>
      </c>
      <c r="E131" t="s">
        <v>171</v>
      </c>
      <c r="F131" t="s">
        <v>174</v>
      </c>
      <c r="G131" s="11" t="s">
        <v>249</v>
      </c>
      <c r="H131">
        <v>11461</v>
      </c>
      <c r="I131">
        <v>11646</v>
      </c>
      <c r="J131">
        <v>186</v>
      </c>
      <c r="K131" t="s">
        <v>759</v>
      </c>
    </row>
    <row r="132" spans="1:12">
      <c r="A132" t="s">
        <v>637</v>
      </c>
      <c r="B132" t="s">
        <v>650</v>
      </c>
      <c r="C132" t="s">
        <v>649</v>
      </c>
      <c r="D132" t="s">
        <v>170</v>
      </c>
      <c r="E132" t="s">
        <v>295</v>
      </c>
      <c r="F132" t="s">
        <v>296</v>
      </c>
      <c r="G132" s="11" t="s">
        <v>249</v>
      </c>
      <c r="H132">
        <v>11474</v>
      </c>
      <c r="I132">
        <v>11629</v>
      </c>
      <c r="J132">
        <v>156</v>
      </c>
      <c r="K132" t="s">
        <v>757</v>
      </c>
    </row>
    <row r="133" spans="1:12">
      <c r="A133" t="s">
        <v>637</v>
      </c>
      <c r="B133" t="s">
        <v>650</v>
      </c>
      <c r="C133" t="s">
        <v>649</v>
      </c>
      <c r="D133" t="s">
        <v>170</v>
      </c>
      <c r="E133" t="s">
        <v>295</v>
      </c>
      <c r="F133" t="s">
        <v>297</v>
      </c>
      <c r="G133" s="11" t="s">
        <v>249</v>
      </c>
      <c r="H133">
        <v>11473</v>
      </c>
      <c r="I133">
        <v>11628</v>
      </c>
      <c r="J133">
        <v>156</v>
      </c>
      <c r="K133" t="s">
        <v>757</v>
      </c>
    </row>
    <row r="134" spans="1:12">
      <c r="A134" t="s">
        <v>637</v>
      </c>
      <c r="B134" t="s">
        <v>650</v>
      </c>
      <c r="C134" t="s">
        <v>633</v>
      </c>
      <c r="D134" t="s">
        <v>191</v>
      </c>
      <c r="E134" t="s">
        <v>192</v>
      </c>
      <c r="F134" t="s">
        <v>193</v>
      </c>
      <c r="G134" s="11" t="s">
        <v>136</v>
      </c>
      <c r="H134">
        <v>12971</v>
      </c>
      <c r="I134">
        <v>13013</v>
      </c>
      <c r="J134">
        <v>43</v>
      </c>
      <c r="L134" t="s">
        <v>194</v>
      </c>
    </row>
    <row r="135" spans="1:12">
      <c r="A135" t="s">
        <v>637</v>
      </c>
      <c r="B135" t="s">
        <v>650</v>
      </c>
      <c r="C135" t="s">
        <v>667</v>
      </c>
      <c r="D135" t="s">
        <v>291</v>
      </c>
      <c r="E135" t="s">
        <v>292</v>
      </c>
      <c r="F135" t="s">
        <v>293</v>
      </c>
      <c r="G135" s="11" t="s">
        <v>136</v>
      </c>
      <c r="H135">
        <v>13113</v>
      </c>
      <c r="I135">
        <v>13155</v>
      </c>
      <c r="J135">
        <v>43</v>
      </c>
      <c r="L135" t="s">
        <v>294</v>
      </c>
    </row>
    <row r="136" spans="1:12">
      <c r="A136" t="s">
        <v>637</v>
      </c>
      <c r="B136" t="s">
        <v>650</v>
      </c>
      <c r="C136" t="s">
        <v>658</v>
      </c>
      <c r="D136" t="s">
        <v>208</v>
      </c>
      <c r="E136" t="s">
        <v>209</v>
      </c>
      <c r="F136" t="s">
        <v>210</v>
      </c>
      <c r="G136" s="11" t="s">
        <v>249</v>
      </c>
      <c r="H136">
        <v>6616</v>
      </c>
      <c r="I136">
        <v>6690</v>
      </c>
      <c r="J136">
        <v>75</v>
      </c>
      <c r="K136" t="s">
        <v>760</v>
      </c>
    </row>
    <row r="137" spans="1:12">
      <c r="A137" t="s">
        <v>637</v>
      </c>
      <c r="B137" t="s">
        <v>650</v>
      </c>
      <c r="C137" t="s">
        <v>665</v>
      </c>
      <c r="D137" t="s">
        <v>277</v>
      </c>
      <c r="E137" t="s">
        <v>278</v>
      </c>
      <c r="F137" t="s">
        <v>279</v>
      </c>
      <c r="G137" s="11" t="s">
        <v>249</v>
      </c>
      <c r="H137">
        <v>6685</v>
      </c>
      <c r="I137">
        <v>6745</v>
      </c>
      <c r="J137">
        <v>61</v>
      </c>
      <c r="K137" t="s">
        <v>761</v>
      </c>
    </row>
    <row r="138" spans="1:12">
      <c r="A138" t="s">
        <v>637</v>
      </c>
      <c r="B138" t="s">
        <v>650</v>
      </c>
      <c r="C138" t="s">
        <v>662</v>
      </c>
      <c r="D138" t="s">
        <v>256</v>
      </c>
      <c r="E138" t="s">
        <v>257</v>
      </c>
      <c r="F138" t="s">
        <v>258</v>
      </c>
      <c r="G138" s="11" t="s">
        <v>136</v>
      </c>
      <c r="H138">
        <v>4676</v>
      </c>
      <c r="I138">
        <v>4701</v>
      </c>
      <c r="J138">
        <v>26</v>
      </c>
      <c r="K138" t="s">
        <v>259</v>
      </c>
      <c r="L138" t="s">
        <v>255</v>
      </c>
    </row>
    <row r="139" spans="1:12">
      <c r="A139" t="s">
        <v>637</v>
      </c>
      <c r="B139" t="s">
        <v>650</v>
      </c>
      <c r="C139" t="s">
        <v>662</v>
      </c>
      <c r="D139" t="s">
        <v>251</v>
      </c>
      <c r="E139" t="s">
        <v>252</v>
      </c>
      <c r="F139" t="s">
        <v>253</v>
      </c>
      <c r="G139" s="11" t="s">
        <v>136</v>
      </c>
      <c r="H139">
        <v>4672</v>
      </c>
      <c r="I139">
        <v>4697</v>
      </c>
      <c r="J139">
        <v>26</v>
      </c>
      <c r="K139" t="s">
        <v>254</v>
      </c>
      <c r="L139" t="s">
        <v>255</v>
      </c>
    </row>
    <row r="140" spans="1:12">
      <c r="A140" t="s">
        <v>637</v>
      </c>
      <c r="B140" t="s">
        <v>650</v>
      </c>
      <c r="C140" t="s">
        <v>653</v>
      </c>
      <c r="D140" t="s">
        <v>179</v>
      </c>
      <c r="E140" t="s">
        <v>180</v>
      </c>
      <c r="F140" t="s">
        <v>181</v>
      </c>
      <c r="G140" s="11" t="s">
        <v>136</v>
      </c>
      <c r="H140">
        <v>13059</v>
      </c>
      <c r="I140">
        <v>13100</v>
      </c>
      <c r="J140">
        <v>42</v>
      </c>
      <c r="L140" t="s">
        <v>182</v>
      </c>
    </row>
    <row r="141" spans="1:12">
      <c r="A141" t="s">
        <v>637</v>
      </c>
      <c r="B141" t="s">
        <v>650</v>
      </c>
      <c r="C141" t="s">
        <v>651</v>
      </c>
      <c r="D141" t="s">
        <v>166</v>
      </c>
      <c r="E141" t="s">
        <v>167</v>
      </c>
      <c r="F141" t="s">
        <v>168</v>
      </c>
      <c r="G141" s="11" t="s">
        <v>136</v>
      </c>
      <c r="H141">
        <v>12964</v>
      </c>
      <c r="I141">
        <v>13011</v>
      </c>
      <c r="J141">
        <v>48</v>
      </c>
      <c r="L141" t="s">
        <v>169</v>
      </c>
    </row>
    <row r="142" spans="1:12">
      <c r="A142" t="s">
        <v>637</v>
      </c>
      <c r="B142" t="s">
        <v>650</v>
      </c>
      <c r="C142" t="s">
        <v>663</v>
      </c>
      <c r="D142" t="s">
        <v>266</v>
      </c>
      <c r="E142" t="s">
        <v>267</v>
      </c>
      <c r="F142" t="s">
        <v>268</v>
      </c>
      <c r="G142" s="11" t="s">
        <v>136</v>
      </c>
      <c r="H142">
        <v>13132</v>
      </c>
      <c r="I142">
        <v>13185</v>
      </c>
      <c r="J142">
        <v>54</v>
      </c>
      <c r="L142" t="s">
        <v>269</v>
      </c>
    </row>
    <row r="143" spans="1:12">
      <c r="A143" t="s">
        <v>637</v>
      </c>
      <c r="B143" t="s">
        <v>650</v>
      </c>
      <c r="C143" t="s">
        <v>654</v>
      </c>
      <c r="D143" t="s">
        <v>183</v>
      </c>
      <c r="E143" t="s">
        <v>184</v>
      </c>
      <c r="F143" t="s">
        <v>185</v>
      </c>
      <c r="G143" s="11" t="s">
        <v>136</v>
      </c>
      <c r="H143">
        <v>12973</v>
      </c>
      <c r="I143">
        <v>13018</v>
      </c>
      <c r="J143">
        <v>46</v>
      </c>
      <c r="L143" t="s">
        <v>186</v>
      </c>
    </row>
    <row r="144" spans="1:12">
      <c r="A144" t="s">
        <v>637</v>
      </c>
      <c r="B144" t="s">
        <v>671</v>
      </c>
      <c r="C144" t="s">
        <v>670</v>
      </c>
      <c r="D144" t="s">
        <v>309</v>
      </c>
      <c r="E144" t="s">
        <v>317</v>
      </c>
      <c r="F144" t="s">
        <v>318</v>
      </c>
      <c r="G144" s="11" t="s">
        <v>136</v>
      </c>
      <c r="H144">
        <v>13482</v>
      </c>
      <c r="I144">
        <v>13522</v>
      </c>
      <c r="J144">
        <v>41</v>
      </c>
      <c r="L144" t="s">
        <v>319</v>
      </c>
    </row>
    <row r="145" spans="1:12">
      <c r="A145" t="s">
        <v>637</v>
      </c>
      <c r="B145" t="s">
        <v>671</v>
      </c>
      <c r="C145" t="s">
        <v>670</v>
      </c>
      <c r="D145" t="s">
        <v>309</v>
      </c>
      <c r="E145" t="s">
        <v>310</v>
      </c>
      <c r="F145" t="s">
        <v>311</v>
      </c>
      <c r="G145" s="11" t="s">
        <v>136</v>
      </c>
      <c r="H145">
        <v>13122</v>
      </c>
      <c r="I145">
        <v>13164</v>
      </c>
      <c r="J145">
        <v>43</v>
      </c>
      <c r="L145" t="s">
        <v>312</v>
      </c>
    </row>
    <row r="146" spans="1:12">
      <c r="A146" t="s">
        <v>637</v>
      </c>
      <c r="B146" t="s">
        <v>671</v>
      </c>
      <c r="C146" t="s">
        <v>670</v>
      </c>
      <c r="D146" t="s">
        <v>324</v>
      </c>
      <c r="E146" t="s">
        <v>325</v>
      </c>
      <c r="F146" t="s">
        <v>326</v>
      </c>
      <c r="G146" s="11" t="s">
        <v>136</v>
      </c>
      <c r="H146">
        <v>12924</v>
      </c>
      <c r="I146">
        <v>12965</v>
      </c>
      <c r="J146">
        <v>42</v>
      </c>
      <c r="L146" t="s">
        <v>327</v>
      </c>
    </row>
    <row r="147" spans="1:12">
      <c r="A147" t="s">
        <v>637</v>
      </c>
      <c r="B147" t="s">
        <v>671</v>
      </c>
      <c r="C147" t="s">
        <v>670</v>
      </c>
      <c r="D147" t="s">
        <v>345</v>
      </c>
      <c r="E147" t="s">
        <v>346</v>
      </c>
      <c r="F147" t="s">
        <v>347</v>
      </c>
      <c r="G147" s="11" t="s">
        <v>136</v>
      </c>
      <c r="H147">
        <v>12735</v>
      </c>
      <c r="I147">
        <v>12774</v>
      </c>
      <c r="J147">
        <v>39</v>
      </c>
      <c r="L147" t="s">
        <v>348</v>
      </c>
    </row>
    <row r="148" spans="1:12">
      <c r="A148" t="s">
        <v>637</v>
      </c>
      <c r="B148" t="s">
        <v>671</v>
      </c>
      <c r="C148" t="s">
        <v>670</v>
      </c>
      <c r="D148" t="s">
        <v>328</v>
      </c>
      <c r="E148" t="s">
        <v>329</v>
      </c>
      <c r="F148" t="s">
        <v>330</v>
      </c>
      <c r="G148" s="11" t="s">
        <v>136</v>
      </c>
      <c r="H148">
        <v>12874</v>
      </c>
      <c r="I148">
        <v>12927</v>
      </c>
      <c r="J148">
        <v>54</v>
      </c>
      <c r="L148" t="s">
        <v>331</v>
      </c>
    </row>
    <row r="149" spans="1:12" s="13" customFormat="1">
      <c r="A149" t="s">
        <v>637</v>
      </c>
      <c r="B149" t="s">
        <v>671</v>
      </c>
      <c r="C149" t="s">
        <v>670</v>
      </c>
      <c r="D149" t="s">
        <v>328</v>
      </c>
      <c r="E149" t="s">
        <v>349</v>
      </c>
      <c r="F149" t="s">
        <v>350</v>
      </c>
      <c r="G149" s="11" t="s">
        <v>249</v>
      </c>
      <c r="H149"/>
      <c r="I149"/>
      <c r="J149"/>
      <c r="K149"/>
      <c r="L149"/>
    </row>
    <row r="150" spans="1:12" s="13" customFormat="1">
      <c r="A150" t="s">
        <v>637</v>
      </c>
      <c r="B150" t="s">
        <v>671</v>
      </c>
      <c r="C150" t="s">
        <v>670</v>
      </c>
      <c r="D150" t="s">
        <v>320</v>
      </c>
      <c r="E150" t="s">
        <v>321</v>
      </c>
      <c r="F150" t="s">
        <v>322</v>
      </c>
      <c r="G150" s="11" t="s">
        <v>165</v>
      </c>
      <c r="H150">
        <v>12994</v>
      </c>
      <c r="I150">
        <v>13004</v>
      </c>
      <c r="J150">
        <v>11</v>
      </c>
      <c r="K150" t="s">
        <v>214</v>
      </c>
      <c r="L150" t="s">
        <v>323</v>
      </c>
    </row>
    <row r="151" spans="1:12" s="13" customFormat="1">
      <c r="A151" t="s">
        <v>637</v>
      </c>
      <c r="B151" t="s">
        <v>671</v>
      </c>
      <c r="C151" t="s">
        <v>674</v>
      </c>
      <c r="D151" t="s">
        <v>340</v>
      </c>
      <c r="E151" t="s">
        <v>341</v>
      </c>
      <c r="F151" t="s">
        <v>342</v>
      </c>
      <c r="G151" t="s">
        <v>136</v>
      </c>
      <c r="H151">
        <v>4292</v>
      </c>
      <c r="I151">
        <v>4486</v>
      </c>
      <c r="J151">
        <v>195</v>
      </c>
      <c r="K151" t="s">
        <v>343</v>
      </c>
      <c r="L151" t="s">
        <v>344</v>
      </c>
    </row>
    <row r="152" spans="1:12" s="13" customFormat="1">
      <c r="A152" t="s">
        <v>637</v>
      </c>
      <c r="B152" t="s">
        <v>671</v>
      </c>
      <c r="C152" t="s">
        <v>674</v>
      </c>
      <c r="D152" t="s">
        <v>332</v>
      </c>
      <c r="E152" t="s">
        <v>333</v>
      </c>
      <c r="F152" t="s">
        <v>334</v>
      </c>
      <c r="G152" t="s">
        <v>136</v>
      </c>
      <c r="H152">
        <v>13439</v>
      </c>
      <c r="I152">
        <v>13481</v>
      </c>
      <c r="J152">
        <v>43</v>
      </c>
      <c r="K152"/>
      <c r="L152" t="s">
        <v>335</v>
      </c>
    </row>
    <row r="153" spans="1:12" s="13" customFormat="1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</row>
    <row r="154" spans="1:12" s="13" customFormat="1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</row>
    <row r="155" spans="1:12" s="13" customFormat="1">
      <c r="A155" s="11"/>
      <c r="B155" s="11"/>
      <c r="C155" s="11"/>
      <c r="D155" s="11"/>
      <c r="E155" s="11"/>
      <c r="G155" s="11"/>
      <c r="H155" s="11"/>
      <c r="I155" s="11"/>
      <c r="J155" s="11"/>
      <c r="K155" s="11"/>
      <c r="L155" s="11"/>
    </row>
    <row r="156" spans="1:12" s="13" customFormat="1">
      <c r="A156" s="11"/>
      <c r="B156" s="11"/>
      <c r="C156" s="11"/>
      <c r="D156" s="11"/>
      <c r="E156" s="11"/>
      <c r="G156" s="11"/>
      <c r="H156" s="11"/>
      <c r="I156" s="11"/>
      <c r="J156" s="11"/>
      <c r="K156" s="11"/>
      <c r="L156" s="11"/>
    </row>
    <row r="157" spans="1:12" s="11" customFormat="1">
      <c r="F157" s="19"/>
    </row>
    <row r="158" spans="1:12" s="11" customFormat="1">
      <c r="F158" s="20"/>
    </row>
    <row r="159" spans="1:12" s="11" customFormat="1"/>
    <row r="160" spans="1:12" s="11" customFormat="1"/>
    <row r="161" s="11" customFormat="1"/>
    <row r="162" s="11" customFormat="1"/>
  </sheetData>
  <sortState ref="A2:L162">
    <sortCondition ref="A2:A162"/>
    <sortCondition ref="B2:B162"/>
    <sortCondition ref="C2:C162"/>
    <sortCondition ref="D2:D162"/>
    <sortCondition ref="E2:E162"/>
    <sortCondition ref="F2:F162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topLeftCell="A10" workbookViewId="0">
      <selection activeCell="C53" sqref="C53"/>
    </sheetView>
  </sheetViews>
  <sheetFormatPr baseColWidth="10" defaultRowHeight="15"/>
  <cols>
    <col min="1" max="1" width="27.5703125" customWidth="1"/>
    <col min="2" max="2" width="38.7109375" customWidth="1"/>
    <col min="3" max="3" width="41.85546875" customWidth="1"/>
    <col min="4" max="4" width="37.7109375" customWidth="1"/>
  </cols>
  <sheetData>
    <row r="1" spans="1:4">
      <c r="A1" t="s">
        <v>728</v>
      </c>
      <c r="B1" t="s">
        <v>762</v>
      </c>
      <c r="C1" t="s">
        <v>763</v>
      </c>
      <c r="D1" t="s">
        <v>764</v>
      </c>
    </row>
    <row r="2" spans="1:4">
      <c r="A2" t="s">
        <v>726</v>
      </c>
      <c r="B2" t="s">
        <v>841</v>
      </c>
      <c r="C2" t="s">
        <v>842</v>
      </c>
      <c r="D2" t="s">
        <v>843</v>
      </c>
    </row>
    <row r="3" spans="1:4">
      <c r="A3" t="s">
        <v>727</v>
      </c>
      <c r="B3" t="s">
        <v>838</v>
      </c>
      <c r="C3" t="s">
        <v>839</v>
      </c>
      <c r="D3" t="s">
        <v>840</v>
      </c>
    </row>
    <row r="4" spans="1:4">
      <c r="A4" t="s">
        <v>742</v>
      </c>
      <c r="B4" t="s">
        <v>765</v>
      </c>
      <c r="C4" t="s">
        <v>766</v>
      </c>
      <c r="D4" t="s">
        <v>767</v>
      </c>
    </row>
    <row r="5" spans="1:4">
      <c r="A5" t="s">
        <v>743</v>
      </c>
      <c r="B5" t="s">
        <v>770</v>
      </c>
      <c r="C5" t="s">
        <v>771</v>
      </c>
      <c r="D5" t="s">
        <v>772</v>
      </c>
    </row>
    <row r="6" spans="1:4">
      <c r="A6" t="s">
        <v>744</v>
      </c>
      <c r="B6" t="s">
        <v>776</v>
      </c>
      <c r="C6" t="s">
        <v>777</v>
      </c>
      <c r="D6" t="s">
        <v>778</v>
      </c>
    </row>
    <row r="7" spans="1:4">
      <c r="A7" t="s">
        <v>745</v>
      </c>
      <c r="B7" t="s">
        <v>782</v>
      </c>
      <c r="C7" t="s">
        <v>783</v>
      </c>
      <c r="D7" t="s">
        <v>784</v>
      </c>
    </row>
    <row r="8" spans="1:4">
      <c r="A8" t="s">
        <v>746</v>
      </c>
      <c r="B8" t="s">
        <v>788</v>
      </c>
      <c r="C8" t="s">
        <v>789</v>
      </c>
      <c r="D8" t="s">
        <v>790</v>
      </c>
    </row>
    <row r="9" spans="1:4">
      <c r="A9" t="s">
        <v>747</v>
      </c>
      <c r="B9" t="s">
        <v>794</v>
      </c>
      <c r="C9" t="s">
        <v>795</v>
      </c>
      <c r="D9" t="s">
        <v>778</v>
      </c>
    </row>
    <row r="10" spans="1:4">
      <c r="A10" t="s">
        <v>748</v>
      </c>
      <c r="B10" t="s">
        <v>799</v>
      </c>
      <c r="C10" t="s">
        <v>800</v>
      </c>
      <c r="D10" t="s">
        <v>801</v>
      </c>
    </row>
    <row r="11" spans="1:4">
      <c r="A11" t="s">
        <v>749</v>
      </c>
      <c r="B11" t="s">
        <v>805</v>
      </c>
      <c r="C11" t="s">
        <v>806</v>
      </c>
      <c r="D11" t="s">
        <v>807</v>
      </c>
    </row>
    <row r="12" spans="1:4">
      <c r="A12" t="s">
        <v>750</v>
      </c>
      <c r="B12" t="s">
        <v>811</v>
      </c>
      <c r="C12" t="s">
        <v>812</v>
      </c>
      <c r="D12" t="s">
        <v>813</v>
      </c>
    </row>
    <row r="13" spans="1:4">
      <c r="A13" t="s">
        <v>751</v>
      </c>
      <c r="B13" t="s">
        <v>822</v>
      </c>
      <c r="C13" t="s">
        <v>823</v>
      </c>
      <c r="D13" t="s">
        <v>806</v>
      </c>
    </row>
    <row r="14" spans="1:4">
      <c r="A14" t="s">
        <v>752</v>
      </c>
      <c r="B14" t="s">
        <v>817</v>
      </c>
      <c r="C14" t="s">
        <v>818</v>
      </c>
      <c r="D14" t="s">
        <v>819</v>
      </c>
    </row>
    <row r="15" spans="1:4">
      <c r="A15" t="s">
        <v>753</v>
      </c>
      <c r="B15" t="s">
        <v>827</v>
      </c>
      <c r="C15" t="s">
        <v>828</v>
      </c>
      <c r="D15" t="s">
        <v>829</v>
      </c>
    </row>
    <row r="16" spans="1:4">
      <c r="A16" t="s">
        <v>754</v>
      </c>
      <c r="B16" t="s">
        <v>833</v>
      </c>
      <c r="C16" t="s">
        <v>834</v>
      </c>
      <c r="D16" t="s">
        <v>835</v>
      </c>
    </row>
    <row r="17" spans="1:4">
      <c r="A17" t="s">
        <v>729</v>
      </c>
      <c r="B17" t="s">
        <v>768</v>
      </c>
      <c r="C17" t="s">
        <v>769</v>
      </c>
      <c r="D17" t="s">
        <v>768</v>
      </c>
    </row>
    <row r="18" spans="1:4">
      <c r="A18" t="s">
        <v>730</v>
      </c>
      <c r="B18" t="s">
        <v>773</v>
      </c>
      <c r="C18" t="s">
        <v>774</v>
      </c>
      <c r="D18" t="s">
        <v>775</v>
      </c>
    </row>
    <row r="19" spans="1:4">
      <c r="A19" t="s">
        <v>731</v>
      </c>
      <c r="B19" t="s">
        <v>781</v>
      </c>
      <c r="C19" t="s">
        <v>780</v>
      </c>
      <c r="D19" t="s">
        <v>779</v>
      </c>
    </row>
    <row r="20" spans="1:4">
      <c r="A20" t="s">
        <v>732</v>
      </c>
      <c r="B20" t="s">
        <v>785</v>
      </c>
      <c r="C20" t="s">
        <v>786</v>
      </c>
      <c r="D20" t="s">
        <v>787</v>
      </c>
    </row>
    <row r="21" spans="1:4">
      <c r="A21" t="s">
        <v>733</v>
      </c>
      <c r="B21" t="s">
        <v>791</v>
      </c>
      <c r="C21" t="s">
        <v>792</v>
      </c>
      <c r="D21" t="s">
        <v>793</v>
      </c>
    </row>
    <row r="22" spans="1:4">
      <c r="A22" t="s">
        <v>734</v>
      </c>
      <c r="B22" t="s">
        <v>796</v>
      </c>
      <c r="C22" t="s">
        <v>797</v>
      </c>
      <c r="D22" t="s">
        <v>798</v>
      </c>
    </row>
    <row r="23" spans="1:4">
      <c r="A23" t="s">
        <v>735</v>
      </c>
      <c r="B23" t="s">
        <v>802</v>
      </c>
      <c r="C23" t="s">
        <v>803</v>
      </c>
      <c r="D23" t="s">
        <v>804</v>
      </c>
    </row>
    <row r="24" spans="1:4">
      <c r="A24" t="s">
        <v>736</v>
      </c>
      <c r="B24" t="s">
        <v>810</v>
      </c>
      <c r="C24" t="s">
        <v>808</v>
      </c>
      <c r="D24" t="s">
        <v>809</v>
      </c>
    </row>
    <row r="25" spans="1:4">
      <c r="A25" t="s">
        <v>737</v>
      </c>
      <c r="B25" t="s">
        <v>814</v>
      </c>
      <c r="C25" t="s">
        <v>815</v>
      </c>
      <c r="D25" t="s">
        <v>816</v>
      </c>
    </row>
    <row r="26" spans="1:4">
      <c r="A26" t="s">
        <v>738</v>
      </c>
      <c r="B26" t="s">
        <v>824</v>
      </c>
      <c r="C26" t="s">
        <v>825</v>
      </c>
      <c r="D26" t="s">
        <v>826</v>
      </c>
    </row>
    <row r="27" spans="1:4">
      <c r="A27" t="s">
        <v>739</v>
      </c>
      <c r="B27" t="s">
        <v>820</v>
      </c>
      <c r="C27" t="s">
        <v>778</v>
      </c>
      <c r="D27" t="s">
        <v>821</v>
      </c>
    </row>
    <row r="28" spans="1:4">
      <c r="A28" t="s">
        <v>740</v>
      </c>
      <c r="B28" t="s">
        <v>830</v>
      </c>
      <c r="C28" t="s">
        <v>831</v>
      </c>
      <c r="D28" t="s">
        <v>832</v>
      </c>
    </row>
    <row r="29" spans="1:4">
      <c r="A29" t="s">
        <v>741</v>
      </c>
      <c r="B29" t="s">
        <v>836</v>
      </c>
      <c r="C29" t="s">
        <v>836</v>
      </c>
      <c r="D29" t="s">
        <v>837</v>
      </c>
    </row>
    <row r="30" spans="1:4">
      <c r="A30" t="s">
        <v>12</v>
      </c>
      <c r="B30" t="s">
        <v>844</v>
      </c>
      <c r="C30" t="s">
        <v>784</v>
      </c>
      <c r="D30" t="s">
        <v>845</v>
      </c>
    </row>
    <row r="31" spans="1:4">
      <c r="A31" t="s">
        <v>20</v>
      </c>
      <c r="B31" t="s">
        <v>846</v>
      </c>
      <c r="C31" t="s">
        <v>847</v>
      </c>
      <c r="D31" t="s">
        <v>848</v>
      </c>
    </row>
    <row r="32" spans="1:4">
      <c r="A32" t="s">
        <v>19</v>
      </c>
      <c r="B32" t="s">
        <v>849</v>
      </c>
      <c r="C32" t="s">
        <v>807</v>
      </c>
      <c r="D32" t="s">
        <v>850</v>
      </c>
    </row>
    <row r="33" spans="1:4">
      <c r="A33" t="s">
        <v>34</v>
      </c>
      <c r="B33" t="s">
        <v>851</v>
      </c>
      <c r="C33" t="s">
        <v>852</v>
      </c>
      <c r="D33" t="s">
        <v>853</v>
      </c>
    </row>
    <row r="34" spans="1:4">
      <c r="A34" t="s">
        <v>21</v>
      </c>
      <c r="B34" t="s">
        <v>809</v>
      </c>
      <c r="C34" t="s">
        <v>854</v>
      </c>
      <c r="D34" t="s">
        <v>765</v>
      </c>
    </row>
    <row r="35" spans="1:4">
      <c r="A35" t="s">
        <v>25</v>
      </c>
      <c r="B35" t="s">
        <v>855</v>
      </c>
      <c r="C35" t="s">
        <v>856</v>
      </c>
      <c r="D35" t="s">
        <v>857</v>
      </c>
    </row>
    <row r="36" spans="1:4">
      <c r="A36" t="s">
        <v>26</v>
      </c>
      <c r="B36" t="s">
        <v>858</v>
      </c>
      <c r="C36" t="s">
        <v>859</v>
      </c>
      <c r="D36" t="s">
        <v>860</v>
      </c>
    </row>
    <row r="37" spans="1:4">
      <c r="A37" t="s">
        <v>43</v>
      </c>
      <c r="B37" t="s">
        <v>844</v>
      </c>
      <c r="C37" t="s">
        <v>861</v>
      </c>
      <c r="D37" t="s">
        <v>862</v>
      </c>
    </row>
    <row r="38" spans="1:4">
      <c r="A38" t="s">
        <v>3</v>
      </c>
      <c r="B38" t="s">
        <v>863</v>
      </c>
      <c r="C38" t="s">
        <v>864</v>
      </c>
      <c r="D38" t="s">
        <v>865</v>
      </c>
    </row>
    <row r="39" spans="1:4">
      <c r="A39" t="s">
        <v>11</v>
      </c>
      <c r="B39" t="s">
        <v>778</v>
      </c>
      <c r="C39" t="s">
        <v>866</v>
      </c>
      <c r="D39" t="s">
        <v>867</v>
      </c>
    </row>
    <row r="40" spans="1:4">
      <c r="A40" t="s">
        <v>29</v>
      </c>
      <c r="B40" t="s">
        <v>868</v>
      </c>
      <c r="C40" t="s">
        <v>869</v>
      </c>
      <c r="D40" t="s">
        <v>870</v>
      </c>
    </row>
    <row r="41" spans="1:4">
      <c r="A41" t="s">
        <v>36</v>
      </c>
      <c r="B41" t="s">
        <v>871</v>
      </c>
      <c r="C41" t="s">
        <v>857</v>
      </c>
      <c r="D41" t="s">
        <v>872</v>
      </c>
    </row>
    <row r="42" spans="1:4">
      <c r="A42" t="s">
        <v>31</v>
      </c>
      <c r="B42" t="s">
        <v>767</v>
      </c>
      <c r="C42" t="s">
        <v>873</v>
      </c>
      <c r="D42" t="s">
        <v>874</v>
      </c>
    </row>
    <row r="43" spans="1:4">
      <c r="A43" t="s">
        <v>13</v>
      </c>
      <c r="B43" t="s">
        <v>875</v>
      </c>
      <c r="C43" t="s">
        <v>876</v>
      </c>
      <c r="D43" t="s">
        <v>875</v>
      </c>
    </row>
    <row r="44" spans="1:4">
      <c r="A44" t="s">
        <v>27</v>
      </c>
      <c r="B44" t="s">
        <v>877</v>
      </c>
      <c r="C44" t="s">
        <v>878</v>
      </c>
      <c r="D44" t="s">
        <v>879</v>
      </c>
    </row>
    <row r="45" spans="1:4">
      <c r="A45" t="s">
        <v>33</v>
      </c>
      <c r="B45" t="s">
        <v>880</v>
      </c>
      <c r="C45" t="s">
        <v>881</v>
      </c>
      <c r="D45" t="s">
        <v>882</v>
      </c>
    </row>
    <row r="46" spans="1:4">
      <c r="A46" t="s">
        <v>41</v>
      </c>
      <c r="B46" t="s">
        <v>883</v>
      </c>
      <c r="C46" t="s">
        <v>884</v>
      </c>
      <c r="D46" t="s">
        <v>784</v>
      </c>
    </row>
    <row r="47" spans="1:4">
      <c r="A47" t="s">
        <v>38</v>
      </c>
      <c r="B47" t="s">
        <v>860</v>
      </c>
      <c r="C47" t="s">
        <v>885</v>
      </c>
      <c r="D47" t="s">
        <v>886</v>
      </c>
    </row>
    <row r="48" spans="1:4">
      <c r="A48" t="s">
        <v>39</v>
      </c>
      <c r="B48" t="s">
        <v>887</v>
      </c>
      <c r="C48" t="s">
        <v>888</v>
      </c>
      <c r="D48" t="s">
        <v>889</v>
      </c>
    </row>
    <row r="49" spans="1:4">
      <c r="A49" t="s">
        <v>8</v>
      </c>
      <c r="B49" t="s">
        <v>890</v>
      </c>
      <c r="C49" t="s">
        <v>891</v>
      </c>
      <c r="D49" t="s">
        <v>892</v>
      </c>
    </row>
    <row r="50" spans="1:4">
      <c r="A50" t="s">
        <v>24</v>
      </c>
      <c r="B50" t="s">
        <v>893</v>
      </c>
      <c r="C50" t="s">
        <v>894</v>
      </c>
      <c r="D50" t="s">
        <v>848</v>
      </c>
    </row>
    <row r="51" spans="1:4">
      <c r="A51" t="s">
        <v>23</v>
      </c>
      <c r="B51" t="s">
        <v>805</v>
      </c>
      <c r="C51" t="s">
        <v>895</v>
      </c>
      <c r="D51" t="s">
        <v>896</v>
      </c>
    </row>
    <row r="52" spans="1:4">
      <c r="A52" t="s">
        <v>897</v>
      </c>
      <c r="B52" t="s">
        <v>900</v>
      </c>
      <c r="C52" t="s">
        <v>899</v>
      </c>
      <c r="D52" t="s">
        <v>89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workbookViewId="0">
      <selection activeCell="G2" sqref="G2:G3"/>
    </sheetView>
  </sheetViews>
  <sheetFormatPr baseColWidth="10" defaultRowHeight="15"/>
  <cols>
    <col min="1" max="1" width="25.7109375" customWidth="1"/>
    <col min="2" max="2" width="87.28515625" customWidth="1"/>
    <col min="3" max="3" width="75.5703125" customWidth="1"/>
  </cols>
  <sheetData>
    <row r="1" spans="1:7">
      <c r="A1" t="s">
        <v>911</v>
      </c>
      <c r="B1" t="s">
        <v>912</v>
      </c>
      <c r="C1" t="s">
        <v>913</v>
      </c>
      <c r="D1" t="s">
        <v>914</v>
      </c>
      <c r="E1" t="s">
        <v>915</v>
      </c>
    </row>
    <row r="2" spans="1:7">
      <c r="A2" t="s">
        <v>726</v>
      </c>
      <c r="B2">
        <v>0.39</v>
      </c>
      <c r="C2">
        <v>0.59</v>
      </c>
      <c r="D2">
        <v>0.49</v>
      </c>
      <c r="E2">
        <v>1.5128205128205128</v>
      </c>
      <c r="G2" s="15"/>
    </row>
    <row r="3" spans="1:7">
      <c r="A3" t="s">
        <v>727</v>
      </c>
      <c r="B3">
        <v>0.33</v>
      </c>
      <c r="C3">
        <v>0.53</v>
      </c>
      <c r="D3">
        <v>0.44</v>
      </c>
      <c r="E3">
        <v>1.606060606060606</v>
      </c>
      <c r="G3" s="11"/>
    </row>
    <row r="4" spans="1:7">
      <c r="A4" t="s">
        <v>742</v>
      </c>
      <c r="B4">
        <v>0.45</v>
      </c>
      <c r="C4">
        <v>0.6</v>
      </c>
      <c r="D4">
        <v>0.56999999999999995</v>
      </c>
      <c r="E4">
        <v>1.3333333333333333</v>
      </c>
    </row>
    <row r="5" spans="1:7">
      <c r="A5" t="s">
        <v>743</v>
      </c>
      <c r="B5">
        <v>0.74</v>
      </c>
      <c r="C5">
        <v>0.97</v>
      </c>
      <c r="D5">
        <v>0.93</v>
      </c>
      <c r="E5">
        <v>1.3108108108108107</v>
      </c>
    </row>
    <row r="6" spans="1:7">
      <c r="A6" t="s">
        <v>744</v>
      </c>
      <c r="B6">
        <v>0.37</v>
      </c>
      <c r="C6">
        <v>0.47</v>
      </c>
      <c r="D6">
        <v>0.42</v>
      </c>
      <c r="E6">
        <v>1.2702702702702702</v>
      </c>
    </row>
    <row r="7" spans="1:7">
      <c r="A7" t="s">
        <v>745</v>
      </c>
      <c r="B7">
        <v>0.26</v>
      </c>
      <c r="C7">
        <v>0.32</v>
      </c>
      <c r="D7">
        <v>0.3</v>
      </c>
      <c r="E7">
        <v>1.2307692307692308</v>
      </c>
    </row>
    <row r="8" spans="1:7">
      <c r="A8" t="s">
        <v>746</v>
      </c>
      <c r="B8">
        <v>0.32</v>
      </c>
      <c r="C8">
        <v>0.49</v>
      </c>
      <c r="D8">
        <v>0.43</v>
      </c>
      <c r="E8">
        <v>1.53125</v>
      </c>
    </row>
    <row r="9" spans="1:7">
      <c r="A9" t="s">
        <v>747</v>
      </c>
      <c r="B9">
        <v>0.35</v>
      </c>
      <c r="C9">
        <v>0.45</v>
      </c>
      <c r="D9">
        <v>0.42</v>
      </c>
      <c r="E9">
        <v>1.2857142857142858</v>
      </c>
    </row>
    <row r="10" spans="1:7">
      <c r="A10" t="s">
        <v>748</v>
      </c>
      <c r="B10">
        <v>0.39</v>
      </c>
      <c r="C10">
        <v>0.54</v>
      </c>
      <c r="D10">
        <v>0.49</v>
      </c>
      <c r="E10">
        <v>1.3846153846153846</v>
      </c>
    </row>
    <row r="11" spans="1:7">
      <c r="A11" t="s">
        <v>749</v>
      </c>
      <c r="B11">
        <v>0.56999999999999995</v>
      </c>
      <c r="C11">
        <v>0.83</v>
      </c>
      <c r="D11">
        <v>0.74</v>
      </c>
      <c r="E11">
        <v>1.4561403508771931</v>
      </c>
    </row>
    <row r="12" spans="1:7">
      <c r="A12" t="s">
        <v>750</v>
      </c>
      <c r="B12">
        <v>0.5</v>
      </c>
      <c r="C12">
        <v>0.7</v>
      </c>
      <c r="D12">
        <v>0.63</v>
      </c>
      <c r="E12">
        <v>1.4</v>
      </c>
    </row>
    <row r="13" spans="1:7">
      <c r="A13" t="s">
        <v>751</v>
      </c>
      <c r="B13">
        <v>0.51</v>
      </c>
      <c r="C13">
        <v>0.7</v>
      </c>
      <c r="D13">
        <v>0.63</v>
      </c>
      <c r="E13">
        <v>1.3725490196078429</v>
      </c>
    </row>
    <row r="14" spans="1:7">
      <c r="A14" t="s">
        <v>752</v>
      </c>
      <c r="B14">
        <v>0.56000000000000005</v>
      </c>
      <c r="C14">
        <v>0.87</v>
      </c>
      <c r="D14">
        <v>0.77</v>
      </c>
      <c r="E14">
        <v>1.5535714285714284</v>
      </c>
    </row>
    <row r="15" spans="1:7">
      <c r="A15" t="s">
        <v>753</v>
      </c>
      <c r="B15">
        <v>0.47</v>
      </c>
      <c r="C15">
        <v>0.68</v>
      </c>
      <c r="D15">
        <v>0.6</v>
      </c>
      <c r="E15">
        <v>1.446808510638298</v>
      </c>
    </row>
    <row r="16" spans="1:7">
      <c r="A16" t="s">
        <v>754</v>
      </c>
      <c r="B16">
        <v>0.66</v>
      </c>
      <c r="C16">
        <v>1.04</v>
      </c>
      <c r="D16">
        <v>0.87</v>
      </c>
      <c r="E16">
        <v>1.5757575757575757</v>
      </c>
    </row>
    <row r="17" spans="1:5">
      <c r="A17" t="s">
        <v>729</v>
      </c>
      <c r="B17">
        <v>0.26</v>
      </c>
      <c r="C17">
        <v>0.46</v>
      </c>
      <c r="D17">
        <v>0.4</v>
      </c>
      <c r="E17">
        <v>1.7692307692307692</v>
      </c>
    </row>
    <row r="18" spans="1:5">
      <c r="A18" t="s">
        <v>730</v>
      </c>
      <c r="B18">
        <v>0.77</v>
      </c>
      <c r="C18">
        <v>1.06</v>
      </c>
      <c r="D18">
        <v>0.98</v>
      </c>
      <c r="E18">
        <v>1.3766233766233766</v>
      </c>
    </row>
    <row r="19" spans="1:5">
      <c r="A19" t="s">
        <v>731</v>
      </c>
      <c r="B19">
        <v>0.31</v>
      </c>
      <c r="C19">
        <v>0.31</v>
      </c>
      <c r="D19">
        <v>0.33</v>
      </c>
      <c r="E19">
        <v>1</v>
      </c>
    </row>
    <row r="20" spans="1:5">
      <c r="A20" t="s">
        <v>732</v>
      </c>
      <c r="B20">
        <v>0.04</v>
      </c>
      <c r="C20">
        <v>0.12</v>
      </c>
      <c r="D20">
        <v>0.09</v>
      </c>
      <c r="E20">
        <v>3</v>
      </c>
    </row>
    <row r="21" spans="1:5">
      <c r="A21" t="s">
        <v>733</v>
      </c>
      <c r="B21">
        <v>0.14000000000000001</v>
      </c>
      <c r="C21">
        <v>0.37</v>
      </c>
      <c r="D21">
        <v>0.3</v>
      </c>
      <c r="E21">
        <v>2.6428571428571428</v>
      </c>
    </row>
    <row r="22" spans="1:5">
      <c r="A22" t="s">
        <v>734</v>
      </c>
      <c r="B22">
        <v>0.17</v>
      </c>
      <c r="C22">
        <v>0.28000000000000003</v>
      </c>
      <c r="D22">
        <v>0.25</v>
      </c>
      <c r="E22">
        <v>1.6470588235294119</v>
      </c>
    </row>
    <row r="23" spans="1:5">
      <c r="A23" t="s">
        <v>735</v>
      </c>
      <c r="B23">
        <v>0.22</v>
      </c>
      <c r="C23">
        <v>0.41</v>
      </c>
      <c r="D23">
        <v>0.34</v>
      </c>
      <c r="E23">
        <v>1.8636363636363635</v>
      </c>
    </row>
    <row r="24" spans="1:5">
      <c r="A24" t="s">
        <v>736</v>
      </c>
      <c r="B24">
        <v>0.46</v>
      </c>
      <c r="C24">
        <v>0.8</v>
      </c>
      <c r="D24">
        <v>0.69</v>
      </c>
      <c r="E24">
        <v>1.7391304347826086</v>
      </c>
    </row>
    <row r="25" spans="1:5">
      <c r="A25" t="s">
        <v>737</v>
      </c>
      <c r="B25">
        <v>0.38</v>
      </c>
      <c r="C25">
        <v>0.59</v>
      </c>
      <c r="D25">
        <v>0.53</v>
      </c>
      <c r="E25">
        <v>1.5526315789473684</v>
      </c>
    </row>
    <row r="26" spans="1:5">
      <c r="A26" t="s">
        <v>738</v>
      </c>
      <c r="B26">
        <v>0.36</v>
      </c>
      <c r="C26">
        <v>0.61</v>
      </c>
      <c r="D26">
        <v>0.52</v>
      </c>
      <c r="E26">
        <v>1.6944444444444444</v>
      </c>
    </row>
    <row r="27" spans="1:5">
      <c r="A27" t="s">
        <v>739</v>
      </c>
      <c r="B27">
        <v>0.41</v>
      </c>
      <c r="C27">
        <v>0.83</v>
      </c>
      <c r="D27">
        <v>0.67</v>
      </c>
      <c r="E27">
        <v>2.024390243902439</v>
      </c>
    </row>
    <row r="28" spans="1:5">
      <c r="A28" t="s">
        <v>740</v>
      </c>
      <c r="B28">
        <v>0.32</v>
      </c>
      <c r="C28">
        <v>0.54</v>
      </c>
      <c r="D28">
        <v>0.47</v>
      </c>
      <c r="E28">
        <v>1.6875</v>
      </c>
    </row>
    <row r="29" spans="1:5">
      <c r="A29" t="s">
        <v>741</v>
      </c>
      <c r="B29">
        <v>0.55000000000000004</v>
      </c>
      <c r="C29">
        <v>1.01</v>
      </c>
      <c r="D29">
        <v>0.83</v>
      </c>
      <c r="E29">
        <v>1.8363636363636362</v>
      </c>
    </row>
    <row r="30" spans="1:5">
      <c r="A30" t="s">
        <v>12</v>
      </c>
      <c r="B30">
        <v>0.5</v>
      </c>
      <c r="C30">
        <v>0.59</v>
      </c>
      <c r="D30">
        <v>0.56000000000000005</v>
      </c>
      <c r="E30">
        <v>1.18</v>
      </c>
    </row>
    <row r="31" spans="1:5">
      <c r="A31" t="s">
        <v>20</v>
      </c>
      <c r="B31">
        <v>0.75</v>
      </c>
      <c r="C31">
        <v>0.5</v>
      </c>
      <c r="D31">
        <v>0.6</v>
      </c>
      <c r="E31">
        <v>0.66666666666666663</v>
      </c>
    </row>
    <row r="32" spans="1:5">
      <c r="A32" t="s">
        <v>19</v>
      </c>
      <c r="B32">
        <v>0.38</v>
      </c>
      <c r="C32">
        <v>0.59</v>
      </c>
      <c r="D32">
        <v>0.48</v>
      </c>
      <c r="E32">
        <v>1.5526315789473684</v>
      </c>
    </row>
    <row r="33" spans="1:5">
      <c r="A33" t="s">
        <v>34</v>
      </c>
      <c r="B33">
        <v>0.56999999999999995</v>
      </c>
      <c r="C33">
        <v>0.5</v>
      </c>
      <c r="D33">
        <v>0.57999999999999996</v>
      </c>
      <c r="E33">
        <v>0.87719298245614041</v>
      </c>
    </row>
    <row r="34" spans="1:5">
      <c r="A34" t="s">
        <v>21</v>
      </c>
      <c r="B34">
        <v>0.22</v>
      </c>
      <c r="C34">
        <v>0.55000000000000004</v>
      </c>
      <c r="D34">
        <v>0.42</v>
      </c>
      <c r="E34">
        <v>2.5</v>
      </c>
    </row>
    <row r="35" spans="1:5">
      <c r="A35" t="s">
        <v>25</v>
      </c>
      <c r="B35">
        <v>0.26</v>
      </c>
      <c r="C35">
        <v>0.41</v>
      </c>
      <c r="D35">
        <v>0.36</v>
      </c>
      <c r="E35">
        <v>1.5769230769230769</v>
      </c>
    </row>
    <row r="36" spans="1:5">
      <c r="A36" t="s">
        <v>26</v>
      </c>
      <c r="B36">
        <v>0.48</v>
      </c>
      <c r="C36">
        <v>0.85</v>
      </c>
      <c r="D36">
        <v>0.68</v>
      </c>
      <c r="E36">
        <v>1.7708333333333333</v>
      </c>
    </row>
    <row r="37" spans="1:5">
      <c r="A37" t="s">
        <v>43</v>
      </c>
      <c r="B37">
        <v>0.32</v>
      </c>
      <c r="C37">
        <v>0.32</v>
      </c>
      <c r="D37">
        <v>0.32</v>
      </c>
      <c r="E37">
        <v>1</v>
      </c>
    </row>
    <row r="38" spans="1:5">
      <c r="A38" t="s">
        <v>3</v>
      </c>
      <c r="B38">
        <v>0.24</v>
      </c>
      <c r="C38">
        <v>0.4</v>
      </c>
      <c r="D38">
        <v>0.33</v>
      </c>
      <c r="E38">
        <v>1.6666666666666667</v>
      </c>
    </row>
    <row r="39" spans="1:5">
      <c r="A39" t="s">
        <v>11</v>
      </c>
      <c r="B39">
        <v>0.26</v>
      </c>
      <c r="C39">
        <v>0.41</v>
      </c>
      <c r="D39">
        <v>0.32</v>
      </c>
      <c r="E39">
        <v>1.5769230769230769</v>
      </c>
    </row>
    <row r="40" spans="1:5">
      <c r="A40" t="s">
        <v>29</v>
      </c>
      <c r="B40">
        <v>0.34</v>
      </c>
      <c r="C40">
        <v>0.53</v>
      </c>
      <c r="D40">
        <v>0.48</v>
      </c>
      <c r="E40">
        <v>1.5588235294117647</v>
      </c>
    </row>
    <row r="41" spans="1:5">
      <c r="A41" t="s">
        <v>36</v>
      </c>
      <c r="B41">
        <v>0.22</v>
      </c>
      <c r="C41">
        <v>0.34</v>
      </c>
      <c r="D41">
        <v>0.32</v>
      </c>
      <c r="E41">
        <v>1.5454545454545456</v>
      </c>
    </row>
    <row r="42" spans="1:5">
      <c r="A42" t="s">
        <v>31</v>
      </c>
      <c r="B42">
        <v>0.41</v>
      </c>
      <c r="C42">
        <v>0.75</v>
      </c>
      <c r="D42">
        <v>0.57999999999999996</v>
      </c>
      <c r="E42">
        <v>1.8292682926829269</v>
      </c>
    </row>
    <row r="43" spans="1:5">
      <c r="A43" t="s">
        <v>13</v>
      </c>
      <c r="B43">
        <v>0.16</v>
      </c>
      <c r="C43">
        <v>0.22</v>
      </c>
      <c r="D43">
        <v>0.19</v>
      </c>
      <c r="E43">
        <v>1.375</v>
      </c>
    </row>
    <row r="44" spans="1:5">
      <c r="A44" t="s">
        <v>27</v>
      </c>
      <c r="B44">
        <v>0.24</v>
      </c>
      <c r="C44">
        <v>0.56999999999999995</v>
      </c>
      <c r="D44">
        <v>0.39</v>
      </c>
      <c r="E44">
        <v>2.375</v>
      </c>
    </row>
    <row r="45" spans="1:5">
      <c r="A45" t="s">
        <v>33</v>
      </c>
      <c r="B45">
        <v>0.39</v>
      </c>
      <c r="C45">
        <v>0.54</v>
      </c>
      <c r="D45">
        <v>0.52</v>
      </c>
      <c r="E45">
        <v>1.3846153846153846</v>
      </c>
    </row>
    <row r="46" spans="1:5">
      <c r="A46" t="s">
        <v>41</v>
      </c>
      <c r="B46">
        <v>0.28999999999999998</v>
      </c>
      <c r="C46">
        <v>0.41</v>
      </c>
      <c r="D46">
        <v>0.35</v>
      </c>
      <c r="E46">
        <v>1.4137931034482758</v>
      </c>
    </row>
    <row r="47" spans="1:5">
      <c r="A47" t="s">
        <v>38</v>
      </c>
      <c r="B47">
        <v>0.3</v>
      </c>
      <c r="C47">
        <v>0.67</v>
      </c>
      <c r="D47">
        <v>0.49</v>
      </c>
      <c r="E47">
        <v>2.2333333333333334</v>
      </c>
    </row>
    <row r="48" spans="1:5">
      <c r="A48" t="s">
        <v>39</v>
      </c>
      <c r="B48">
        <v>0.3</v>
      </c>
      <c r="C48">
        <v>0.39</v>
      </c>
      <c r="D48">
        <v>0.38</v>
      </c>
      <c r="E48">
        <v>1.3</v>
      </c>
    </row>
    <row r="49" spans="1:5">
      <c r="A49" t="s">
        <v>8</v>
      </c>
      <c r="B49">
        <v>0.5</v>
      </c>
      <c r="C49">
        <v>0.84</v>
      </c>
      <c r="D49">
        <v>0.65</v>
      </c>
      <c r="E49">
        <v>1.68</v>
      </c>
    </row>
    <row r="50" spans="1:5">
      <c r="A50" t="s">
        <v>24</v>
      </c>
      <c r="B50">
        <v>0.44</v>
      </c>
      <c r="C50">
        <v>0.61</v>
      </c>
      <c r="D50">
        <v>0.51</v>
      </c>
      <c r="E50">
        <v>1.3863636363636362</v>
      </c>
    </row>
    <row r="51" spans="1:5">
      <c r="A51" t="s">
        <v>23</v>
      </c>
      <c r="B51">
        <v>0.5</v>
      </c>
      <c r="C51">
        <v>0.47</v>
      </c>
      <c r="D51">
        <v>0.49</v>
      </c>
      <c r="E51">
        <v>0.94</v>
      </c>
    </row>
    <row r="52" spans="1:5">
      <c r="A52" t="s">
        <v>906</v>
      </c>
      <c r="B52">
        <f>AVERAGE(B2:B51)</f>
        <v>0.38660000000000011</v>
      </c>
      <c r="C52">
        <f>AVERAGE(C2:C51)</f>
        <v>0.5726</v>
      </c>
      <c r="D52">
        <f>AVERAGE(D2:D51)</f>
        <v>0.50259999999999994</v>
      </c>
      <c r="E52">
        <v>1.5698765468278109</v>
      </c>
    </row>
    <row r="53" spans="1:5">
      <c r="A53" t="s">
        <v>907</v>
      </c>
      <c r="B53">
        <v>0.47307692307692306</v>
      </c>
      <c r="C53">
        <v>0.66615384615384621</v>
      </c>
      <c r="D53">
        <v>0.6</v>
      </c>
      <c r="E53">
        <v>1.3962761693050503</v>
      </c>
    </row>
    <row r="54" spans="1:5">
      <c r="A54" t="s">
        <v>908</v>
      </c>
      <c r="B54">
        <v>0.33769230769230768</v>
      </c>
      <c r="C54">
        <v>0.56846153846153846</v>
      </c>
      <c r="D54">
        <v>0.49230769230769228</v>
      </c>
      <c r="E54">
        <v>1.8333743703321199</v>
      </c>
    </row>
    <row r="55" spans="1:5">
      <c r="A55" t="s">
        <v>909</v>
      </c>
      <c r="B55">
        <v>0.36</v>
      </c>
      <c r="C55">
        <v>0.56000000000000005</v>
      </c>
      <c r="D55">
        <v>0.46499999999999997</v>
      </c>
      <c r="E55">
        <v>1.5594405594405594</v>
      </c>
    </row>
    <row r="56" spans="1:5">
      <c r="A56" t="s">
        <v>910</v>
      </c>
      <c r="B56">
        <v>0.36681818181818182</v>
      </c>
      <c r="C56">
        <v>0.52090909090909099</v>
      </c>
      <c r="D56">
        <v>0.45454545454545464</v>
      </c>
      <c r="E56">
        <v>1.5177040548739178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ement 1 gene order</vt:lpstr>
      <vt:lpstr>Supplemen2 Heterobranch mitogen</vt:lpstr>
      <vt:lpstr>Supplement3 Melampus divergence</vt:lpstr>
      <vt:lpstr>Supplemen4 Overall mean distan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21T13:33:21Z</dcterms:modified>
</cp:coreProperties>
</file>